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 and Down regulated genes" sheetId="1" state="visible" r:id="rId2"/>
  </sheets>
  <definedNames>
    <definedName function="false" hidden="false" localSheetId="0" name="Excel_BuiltIn__FilterDatabase" vbProcedure="false">'Up and Down regulated genes'!$A$1:$O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00" uniqueCount="1213">
  <si>
    <t xml:space="preserve">test_id</t>
  </si>
  <si>
    <t xml:space="preserve">gene_id</t>
  </si>
  <si>
    <t xml:space="preserve">gene</t>
  </si>
  <si>
    <t xml:space="preserve">log2(fold_change)</t>
  </si>
  <si>
    <t xml:space="preserve">p_value</t>
  </si>
  <si>
    <t xml:space="preserve">q_value</t>
  </si>
  <si>
    <t xml:space="preserve">significant</t>
  </si>
  <si>
    <t xml:space="preserve">fold change</t>
  </si>
  <si>
    <t xml:space="preserve">test_stat</t>
  </si>
  <si>
    <t xml:space="preserve">locus</t>
  </si>
  <si>
    <t xml:space="preserve">sample_1</t>
  </si>
  <si>
    <t xml:space="preserve">sample_2</t>
  </si>
  <si>
    <t xml:space="preserve">status</t>
  </si>
  <si>
    <t xml:space="preserve">value_1</t>
  </si>
  <si>
    <t xml:space="preserve">value_2</t>
  </si>
  <si>
    <t xml:space="preserve">ENSMUSG00000110887.1</t>
  </si>
  <si>
    <t xml:space="preserve">Cbx3-ps8</t>
  </si>
  <si>
    <t xml:space="preserve">yes</t>
  </si>
  <si>
    <t xml:space="preserve">chr9:7723146-7723694</t>
  </si>
  <si>
    <t xml:space="preserve">q1</t>
  </si>
  <si>
    <t xml:space="preserve">q2</t>
  </si>
  <si>
    <t xml:space="preserve">OK</t>
  </si>
  <si>
    <t xml:space="preserve">ENSMUSG00000068487.6</t>
  </si>
  <si>
    <t xml:space="preserve">Ndufa11b</t>
  </si>
  <si>
    <t xml:space="preserve">chr16:22053509-22053933</t>
  </si>
  <si>
    <t xml:space="preserve">ENSMUSG00000082539.1</t>
  </si>
  <si>
    <t xml:space="preserve">Gm15207</t>
  </si>
  <si>
    <t xml:space="preserve">chrX:162845824-162846266</t>
  </si>
  <si>
    <t xml:space="preserve">ENSMUSG00000111085.1</t>
  </si>
  <si>
    <t xml:space="preserve">Gm7607</t>
  </si>
  <si>
    <t xml:space="preserve">inf</t>
  </si>
  <si>
    <t xml:space="preserve">chr9:14663021-14665099</t>
  </si>
  <si>
    <t xml:space="preserve">ENSMUSG00000112003.1</t>
  </si>
  <si>
    <t xml:space="preserve">Gm4864</t>
  </si>
  <si>
    <t xml:space="preserve">chr12:77623548-77625009</t>
  </si>
  <si>
    <t xml:space="preserve">ENSMUSG00000101009.6</t>
  </si>
  <si>
    <t xml:space="preserve">1700108F19Rik</t>
  </si>
  <si>
    <t xml:space="preserve">chr14:76672962-76687169</t>
  </si>
  <si>
    <t xml:space="preserve">ENSMUSG00000112907.1</t>
  </si>
  <si>
    <t xml:space="preserve">Gm47015</t>
  </si>
  <si>
    <t xml:space="preserve">chr10:79412961-79417905</t>
  </si>
  <si>
    <t xml:space="preserve">ENSMUSG00000081788.2</t>
  </si>
  <si>
    <t xml:space="preserve">Gm5898</t>
  </si>
  <si>
    <t xml:space="preserve">chr7:63444750-63759028</t>
  </si>
  <si>
    <t xml:space="preserve">ENSMUSG00000070605.4</t>
  </si>
  <si>
    <t xml:space="preserve">Zfp992</t>
  </si>
  <si>
    <t xml:space="preserve">chr4:146449022-146470292</t>
  </si>
  <si>
    <t xml:space="preserve">ENSMUSG00000061062.5</t>
  </si>
  <si>
    <t xml:space="preserve">Hdac1-ps</t>
  </si>
  <si>
    <t xml:space="preserve">chr17:78491581-78493025</t>
  </si>
  <si>
    <t xml:space="preserve">ENSMUSG00000105345.1</t>
  </si>
  <si>
    <t xml:space="preserve">BC030343</t>
  </si>
  <si>
    <t xml:space="preserve">chr5:143270074-143272513</t>
  </si>
  <si>
    <t xml:space="preserve">ENSMUSG00000054752.16</t>
  </si>
  <si>
    <t xml:space="preserve">Fsd1l</t>
  </si>
  <si>
    <t xml:space="preserve">chr4:53631470-53707009</t>
  </si>
  <si>
    <t xml:space="preserve">ENSMUSG00000115783.1</t>
  </si>
  <si>
    <t xml:space="preserve">Bc1</t>
  </si>
  <si>
    <t xml:space="preserve">chr7:144914469-144914637</t>
  </si>
  <si>
    <t xml:space="preserve">ENSMUSG00000021957.7</t>
  </si>
  <si>
    <t xml:space="preserve">Tkt</t>
  </si>
  <si>
    <t xml:space="preserve">chr14:30548358-30574720</t>
  </si>
  <si>
    <t xml:space="preserve">ENSMUSG00000041827.15</t>
  </si>
  <si>
    <t xml:space="preserve">Oasl1</t>
  </si>
  <si>
    <t xml:space="preserve">chr5:114917317-114937915</t>
  </si>
  <si>
    <t xml:space="preserve">ENSMUSG00000103103.1</t>
  </si>
  <si>
    <t xml:space="preserve">4833445I07Rik</t>
  </si>
  <si>
    <t xml:space="preserve">chr9:108567532-108569174</t>
  </si>
  <si>
    <t xml:space="preserve">ENSMUSG00000086652.1</t>
  </si>
  <si>
    <t xml:space="preserve">Gm14029</t>
  </si>
  <si>
    <t xml:space="preserve">chr2:129182481-129183947</t>
  </si>
  <si>
    <t xml:space="preserve">ENSMUSG00000054320.16</t>
  </si>
  <si>
    <t xml:space="preserve">Lrrc36</t>
  </si>
  <si>
    <t xml:space="preserve">chr8:105413570-105464086</t>
  </si>
  <si>
    <t xml:space="preserve">ENSMUSG00000038486.9</t>
  </si>
  <si>
    <t xml:space="preserve">Sv2a</t>
  </si>
  <si>
    <t xml:space="preserve">chr3:96181150-96195521</t>
  </si>
  <si>
    <t xml:space="preserve">ENSMUSG00000066026.14</t>
  </si>
  <si>
    <t xml:space="preserve">Dhrs3</t>
  </si>
  <si>
    <t xml:space="preserve">chr4:144892826-144928209</t>
  </si>
  <si>
    <t xml:space="preserve">ENSMUSG00000049699.4</t>
  </si>
  <si>
    <t xml:space="preserve">Ucn2</t>
  </si>
  <si>
    <t xml:space="preserve">chr9:108986009-108987164</t>
  </si>
  <si>
    <t xml:space="preserve">ENSMUSG00000029149.14</t>
  </si>
  <si>
    <t xml:space="preserve">Krtcap3</t>
  </si>
  <si>
    <t xml:space="preserve">chr5:31251690-31253202</t>
  </si>
  <si>
    <t xml:space="preserve">ENSMUSG00000051435.11</t>
  </si>
  <si>
    <t xml:space="preserve">Fhad1</t>
  </si>
  <si>
    <t xml:space="preserve">chr4:141885653-142015082</t>
  </si>
  <si>
    <t xml:space="preserve">ENSMUSG00000037139.15</t>
  </si>
  <si>
    <t xml:space="preserve">Myom3</t>
  </si>
  <si>
    <t xml:space="preserve">chr4:135759714-135815564</t>
  </si>
  <si>
    <t xml:space="preserve">ENSMUSG00000035711.5</t>
  </si>
  <si>
    <t xml:space="preserve">Dok3</t>
  </si>
  <si>
    <t xml:space="preserve">chr13:55523230-55529296</t>
  </si>
  <si>
    <t xml:space="preserve">ENSMUSG00000101493.1</t>
  </si>
  <si>
    <t xml:space="preserve">2810405F17Rik</t>
  </si>
  <si>
    <t xml:space="preserve">chr4:137387265-137388382</t>
  </si>
  <si>
    <t xml:space="preserve">ENSMUSG00000104330.1</t>
  </si>
  <si>
    <t xml:space="preserve">Gm38285</t>
  </si>
  <si>
    <t xml:space="preserve">chr7:36695437-36696359</t>
  </si>
  <si>
    <t xml:space="preserve">ENSMUSG00000030659.14</t>
  </si>
  <si>
    <t xml:space="preserve">Nucb2</t>
  </si>
  <si>
    <t xml:space="preserve">chr7:116504368-116540584</t>
  </si>
  <si>
    <t xml:space="preserve">ENSMUSG00000072915.3</t>
  </si>
  <si>
    <t xml:space="preserve">Gm12258</t>
  </si>
  <si>
    <t xml:space="preserve">chr11:58847157-58861956</t>
  </si>
  <si>
    <t xml:space="preserve">ENSMUSG00000008658.16</t>
  </si>
  <si>
    <t xml:space="preserve">Rbfox1</t>
  </si>
  <si>
    <t xml:space="preserve">chr16:5885354-7411526</t>
  </si>
  <si>
    <t xml:space="preserve">ENSMUSG00000028217.11</t>
  </si>
  <si>
    <t xml:space="preserve">Cdh17</t>
  </si>
  <si>
    <t xml:space="preserve">chr4:11758146-11817895</t>
  </si>
  <si>
    <t xml:space="preserve">ENSMUSG00000027820.12</t>
  </si>
  <si>
    <t xml:space="preserve">Mme</t>
  </si>
  <si>
    <t xml:space="preserve">chr3:63241536-63386030</t>
  </si>
  <si>
    <t xml:space="preserve">ENSMUSG00000021678.9</t>
  </si>
  <si>
    <t xml:space="preserve">F2rl1</t>
  </si>
  <si>
    <t xml:space="preserve">chr13:95511731-95525227</t>
  </si>
  <si>
    <t xml:space="preserve">ENSMUSG00000002409.18</t>
  </si>
  <si>
    <t xml:space="preserve">Dyrk1b</t>
  </si>
  <si>
    <t xml:space="preserve">chr7:28179468-28187294</t>
  </si>
  <si>
    <t xml:space="preserve">ENSMUSG00000025497.15</t>
  </si>
  <si>
    <t xml:space="preserve">Cdhr5</t>
  </si>
  <si>
    <t xml:space="preserve">chr7:141269082-141276786</t>
  </si>
  <si>
    <t xml:space="preserve">ENSMUSG00000062078.15</t>
  </si>
  <si>
    <t xml:space="preserve">Qk</t>
  </si>
  <si>
    <t xml:space="preserve">chr17:10202600-10319854</t>
  </si>
  <si>
    <t xml:space="preserve">ENSMUSG00000022382.15</t>
  </si>
  <si>
    <t xml:space="preserve">Wnt7b</t>
  </si>
  <si>
    <t xml:space="preserve">chr15:85535436-85593708</t>
  </si>
  <si>
    <t xml:space="preserve">ENSMUSG00000112716.1</t>
  </si>
  <si>
    <t xml:space="preserve">4930471E19Rik</t>
  </si>
  <si>
    <t xml:space="preserve">chr10:120632671-120699203</t>
  </si>
  <si>
    <t xml:space="preserve">ENSMUSG00000026841.7</t>
  </si>
  <si>
    <t xml:space="preserve">Fibcd1</t>
  </si>
  <si>
    <t xml:space="preserve">chr2:31813289-31846005</t>
  </si>
  <si>
    <t xml:space="preserve">ENSMUSG00000004371.15</t>
  </si>
  <si>
    <t xml:space="preserve">Il11</t>
  </si>
  <si>
    <t xml:space="preserve">chr7:4772372-4782859</t>
  </si>
  <si>
    <t xml:space="preserve">ENSMUSG00000046159.16</t>
  </si>
  <si>
    <t xml:space="preserve">Chrm3</t>
  </si>
  <si>
    <t xml:space="preserve">chr13:9875485-10830778</t>
  </si>
  <si>
    <t xml:space="preserve">ENSMUSG00000039814.15</t>
  </si>
  <si>
    <t xml:space="preserve">Xkr5</t>
  </si>
  <si>
    <t xml:space="preserve">chr8:18932728-18950975</t>
  </si>
  <si>
    <t xml:space="preserve">ENSMUSG00000038517.15</t>
  </si>
  <si>
    <t xml:space="preserve">Tbkbp1</t>
  </si>
  <si>
    <t xml:space="preserve">chr11:97136170-97151495</t>
  </si>
  <si>
    <t xml:space="preserve">ENSMUSG00000025475.17</t>
  </si>
  <si>
    <t xml:space="preserve">Adgra1</t>
  </si>
  <si>
    <t xml:space="preserve">chr7:139834173-139878088</t>
  </si>
  <si>
    <t xml:space="preserve">ENSMUSG00000022629.17</t>
  </si>
  <si>
    <t xml:space="preserve">Kif21a</t>
  </si>
  <si>
    <t xml:space="preserve">chr15:90933275-91049948</t>
  </si>
  <si>
    <t xml:space="preserve">ENSMUSG00000037664.13</t>
  </si>
  <si>
    <t xml:space="preserve">Cdkn1c</t>
  </si>
  <si>
    <t xml:space="preserve">chr7:143458338-143461050</t>
  </si>
  <si>
    <t xml:space="preserve">ENSMUSG00000039774.12</t>
  </si>
  <si>
    <t xml:space="preserve">Galnt12</t>
  </si>
  <si>
    <t xml:space="preserve">chr4:47091908-47123070</t>
  </si>
  <si>
    <t xml:space="preserve">ENSMUSG00000022156.8</t>
  </si>
  <si>
    <t xml:space="preserve">Gzme</t>
  </si>
  <si>
    <t xml:space="preserve">chr14:56117625-56120625</t>
  </si>
  <si>
    <t xml:space="preserve">ENSMUSG00000028664.14</t>
  </si>
  <si>
    <t xml:space="preserve">Ephb2</t>
  </si>
  <si>
    <t xml:space="preserve">chr4:136647538-136835988</t>
  </si>
  <si>
    <t xml:space="preserve">ENSMUSG00000026443.3</t>
  </si>
  <si>
    <t xml:space="preserve">Lrrn2</t>
  </si>
  <si>
    <t xml:space="preserve">chr1:132880272-132940005</t>
  </si>
  <si>
    <t xml:space="preserve">ENSMUSG00000000120.6</t>
  </si>
  <si>
    <t xml:space="preserve">Ngfr</t>
  </si>
  <si>
    <t xml:space="preserve">chr11:95568817-95587735</t>
  </si>
  <si>
    <t xml:space="preserve">ENSMUSG00000028841.14</t>
  </si>
  <si>
    <t xml:space="preserve">Cnksr1</t>
  </si>
  <si>
    <t xml:space="preserve">chr4:134228040-134238399</t>
  </si>
  <si>
    <t xml:space="preserve">ENSMUSG00000039062.15</t>
  </si>
  <si>
    <t xml:space="preserve">Anpep</t>
  </si>
  <si>
    <t xml:space="preserve">chr7:79821802-79861059</t>
  </si>
  <si>
    <t xml:space="preserve">ENSMUSG00000103292.1</t>
  </si>
  <si>
    <t xml:space="preserve">Gm35048</t>
  </si>
  <si>
    <t xml:space="preserve">chr1:90520495-90523297</t>
  </si>
  <si>
    <t xml:space="preserve">ENSMUSG00000025494.8</t>
  </si>
  <si>
    <t xml:space="preserve">Sigirr</t>
  </si>
  <si>
    <t xml:space="preserve">chr7:141091174-141100572</t>
  </si>
  <si>
    <t xml:space="preserve">ENSMUSG00000001227.12</t>
  </si>
  <si>
    <t xml:space="preserve">Sema6b</t>
  </si>
  <si>
    <t xml:space="preserve">chr17:56123084-56140343</t>
  </si>
  <si>
    <t xml:space="preserve">ENSMUSG00000092274.3</t>
  </si>
  <si>
    <t xml:space="preserve">Neat1</t>
  </si>
  <si>
    <t xml:space="preserve">chr19:5824707-5845478</t>
  </si>
  <si>
    <t xml:space="preserve">ENSMUSG00000025780.7</t>
  </si>
  <si>
    <t xml:space="preserve">Itih5</t>
  </si>
  <si>
    <t xml:space="preserve">chr2:10153570-10256529</t>
  </si>
  <si>
    <t xml:space="preserve">ENSMUSG00000023805.17</t>
  </si>
  <si>
    <t xml:space="preserve">Synj2</t>
  </si>
  <si>
    <t xml:space="preserve">chr17:5941279-6079741</t>
  </si>
  <si>
    <t xml:space="preserve">ENSMUSG00000038580.13</t>
  </si>
  <si>
    <t xml:space="preserve">Sct</t>
  </si>
  <si>
    <t xml:space="preserve">chr7:141278329-141279133</t>
  </si>
  <si>
    <t xml:space="preserve">ENSMUSG00000056174.8</t>
  </si>
  <si>
    <t xml:space="preserve">Col8a2</t>
  </si>
  <si>
    <t xml:space="preserve">chr4:126286792-126314330</t>
  </si>
  <si>
    <t xml:space="preserve">ENSMUSG00000039943.16</t>
  </si>
  <si>
    <t xml:space="preserve">Plcb4</t>
  </si>
  <si>
    <t xml:space="preserve">chr2:135659010-136014593</t>
  </si>
  <si>
    <t xml:space="preserve">ENSMUSG00000105703.2</t>
  </si>
  <si>
    <t xml:space="preserve">Gm43305</t>
  </si>
  <si>
    <t xml:space="preserve">chr14:54292442-54297456</t>
  </si>
  <si>
    <t xml:space="preserve">ENSMUSG00000018334.18</t>
  </si>
  <si>
    <t xml:space="preserve">Ksr1</t>
  </si>
  <si>
    <t xml:space="preserve">chr11:79013439-79146407</t>
  </si>
  <si>
    <t xml:space="preserve">ENSMUSG00000072941.5</t>
  </si>
  <si>
    <t xml:space="preserve">Sod3</t>
  </si>
  <si>
    <t xml:space="preserve">chr5:52363790-52371418</t>
  </si>
  <si>
    <t xml:space="preserve">ENSMUSG00000038530.11</t>
  </si>
  <si>
    <t xml:space="preserve">Rgs4</t>
  </si>
  <si>
    <t xml:space="preserve">chr1:169741476-169747642</t>
  </si>
  <si>
    <t xml:space="preserve">ENSMUSG00000004347.17</t>
  </si>
  <si>
    <t xml:space="preserve">Pde1c</t>
  </si>
  <si>
    <t xml:space="preserve">chr6:56069803-56652487</t>
  </si>
  <si>
    <t xml:space="preserve">ENSMUSG00000037580.10</t>
  </si>
  <si>
    <t xml:space="preserve">Gch1</t>
  </si>
  <si>
    <t xml:space="preserve">chr14:47153894-47189413</t>
  </si>
  <si>
    <t xml:space="preserve">ENSMUSG00000049916.12</t>
  </si>
  <si>
    <t xml:space="preserve">2610318N02Rik</t>
  </si>
  <si>
    <t xml:space="preserve">chr16:17113397-17125167</t>
  </si>
  <si>
    <t xml:space="preserve">ENSMUSG00000029094.12</t>
  </si>
  <si>
    <t xml:space="preserve">Afap1</t>
  </si>
  <si>
    <t xml:space="preserve">chr5:35893318-36003923</t>
  </si>
  <si>
    <t xml:space="preserve">ENSMUSG00000056313.5</t>
  </si>
  <si>
    <t xml:space="preserve">Tcim</t>
  </si>
  <si>
    <t xml:space="preserve">chr8:24422403-24440008</t>
  </si>
  <si>
    <t xml:space="preserve">ENSMUSG00000041923.15</t>
  </si>
  <si>
    <t xml:space="preserve">Nol4</t>
  </si>
  <si>
    <t xml:space="preserve">chr18:22693180-23041653</t>
  </si>
  <si>
    <t xml:space="preserve">ENSMUSG00000064141.14</t>
  </si>
  <si>
    <t xml:space="preserve">Zfp69</t>
  </si>
  <si>
    <t xml:space="preserve">chr4:120930136-120951699</t>
  </si>
  <si>
    <t xml:space="preserve">ENSMUSG00000102813.1</t>
  </si>
  <si>
    <t xml:space="preserve">Gm37795</t>
  </si>
  <si>
    <t xml:space="preserve">chr4:150068453-150070997</t>
  </si>
  <si>
    <t xml:space="preserve">ENSMUSG00000045404.16</t>
  </si>
  <si>
    <t xml:space="preserve">Kcnk13</t>
  </si>
  <si>
    <t xml:space="preserve">chr12:99964498-100062682</t>
  </si>
  <si>
    <t xml:space="preserve">ENSMUSG00000034981.9</t>
  </si>
  <si>
    <t xml:space="preserve">Parm1</t>
  </si>
  <si>
    <t xml:space="preserve">chr5:91517614-91626894</t>
  </si>
  <si>
    <t xml:space="preserve">ENSMUSG00000080316.11</t>
  </si>
  <si>
    <t xml:space="preserve">Spaca6</t>
  </si>
  <si>
    <t xml:space="preserve">chr17:17827157-17843009</t>
  </si>
  <si>
    <t xml:space="preserve">ENSMUSG00000040035.14</t>
  </si>
  <si>
    <t xml:space="preserve">Disp2</t>
  </si>
  <si>
    <t xml:space="preserve">chr2:118779718-118811293</t>
  </si>
  <si>
    <t xml:space="preserve">ENSMUSG00000090086.7</t>
  </si>
  <si>
    <t xml:space="preserve">AI480526</t>
  </si>
  <si>
    <t xml:space="preserve">chr5:123133722-123141666</t>
  </si>
  <si>
    <t xml:space="preserve">ENSMUSG00000116632.1</t>
  </si>
  <si>
    <t xml:space="preserve">Magef1</t>
  </si>
  <si>
    <t xml:space="preserve">chr16:21331901-21333356</t>
  </si>
  <si>
    <t xml:space="preserve">ENSMUSG00000052563.13</t>
  </si>
  <si>
    <t xml:space="preserve">D930048N14Rik</t>
  </si>
  <si>
    <t xml:space="preserve">chr11:51650953-51657681</t>
  </si>
  <si>
    <t xml:space="preserve">ENSMUSG00000051855.15</t>
  </si>
  <si>
    <t xml:space="preserve">Mest</t>
  </si>
  <si>
    <t xml:space="preserve">chr6:30723546-30896794</t>
  </si>
  <si>
    <t xml:space="preserve">ENSMUSG00000031137.17</t>
  </si>
  <si>
    <t xml:space="preserve">Fgf13</t>
  </si>
  <si>
    <t xml:space="preserve">chrX:59062144-59568071</t>
  </si>
  <si>
    <t xml:space="preserve">ENSMUSG00000043993.6</t>
  </si>
  <si>
    <t xml:space="preserve">2900052L18Rik</t>
  </si>
  <si>
    <t xml:space="preserve">chr11:120229801-120231585</t>
  </si>
  <si>
    <t xml:space="preserve">ENSMUSG00000052675.11</t>
  </si>
  <si>
    <t xml:space="preserve">Zfp112</t>
  </si>
  <si>
    <t xml:space="preserve">chr7:24112313-24127952</t>
  </si>
  <si>
    <t xml:space="preserve">ENSMUSG00000020758.15</t>
  </si>
  <si>
    <t xml:space="preserve">Itgb4</t>
  </si>
  <si>
    <t xml:space="preserve">chr11:115974708-116008412</t>
  </si>
  <si>
    <t xml:space="preserve">ENSMUSG00000045763.8</t>
  </si>
  <si>
    <t xml:space="preserve">Basp1</t>
  </si>
  <si>
    <t xml:space="preserve">chr15:25363276-25413764</t>
  </si>
  <si>
    <t xml:space="preserve">ENSMUSG00000009097.10</t>
  </si>
  <si>
    <t xml:space="preserve">Tbx1</t>
  </si>
  <si>
    <t xml:space="preserve">chr16:18580978-18590671</t>
  </si>
  <si>
    <t xml:space="preserve">ENSMUSG00000028464.16</t>
  </si>
  <si>
    <t xml:space="preserve">Tpm2</t>
  </si>
  <si>
    <t xml:space="preserve">chr4:43514710-43523765</t>
  </si>
  <si>
    <t xml:space="preserve">ENSMUSG00000033565.18</t>
  </si>
  <si>
    <t xml:space="preserve">Rbfox2</t>
  </si>
  <si>
    <t xml:space="preserve">chr15:77078989-77307004</t>
  </si>
  <si>
    <t xml:space="preserve">ENSMUSG00000028937.14</t>
  </si>
  <si>
    <t xml:space="preserve">Acot7</t>
  </si>
  <si>
    <t xml:space="preserve">chr4:152178133-152271855</t>
  </si>
  <si>
    <t xml:space="preserve">ENSMUSG00000022887.9</t>
  </si>
  <si>
    <t xml:space="preserve">Masp1</t>
  </si>
  <si>
    <t xml:space="preserve">chr16:23449416-23614222</t>
  </si>
  <si>
    <t xml:space="preserve">ENSMUSG00000019790.17</t>
  </si>
  <si>
    <t xml:space="preserve">Stxbp5</t>
  </si>
  <si>
    <t xml:space="preserve">chr10:9755546-9901079</t>
  </si>
  <si>
    <t xml:space="preserve">ENSMUSG00000047250.13</t>
  </si>
  <si>
    <t xml:space="preserve">Ptgs1</t>
  </si>
  <si>
    <t xml:space="preserve">chr2:36230425-36252272</t>
  </si>
  <si>
    <t xml:space="preserve">ENSMUSG00000046733.7</t>
  </si>
  <si>
    <t xml:space="preserve">Gprc5a</t>
  </si>
  <si>
    <t xml:space="preserve">chr6:135065650-135084709</t>
  </si>
  <si>
    <t xml:space="preserve">ENSMUSG00000021379.2</t>
  </si>
  <si>
    <t xml:space="preserve">Id4</t>
  </si>
  <si>
    <t xml:space="preserve">chr13:48044230-48266026</t>
  </si>
  <si>
    <t xml:space="preserve">ENSMUSG00000040690.15</t>
  </si>
  <si>
    <t xml:space="preserve">Col16a1</t>
  </si>
  <si>
    <t xml:space="preserve">chr4:130047839-130099283</t>
  </si>
  <si>
    <t xml:space="preserve">ENSMUSG00000028581.17</t>
  </si>
  <si>
    <t xml:space="preserve">Laptm5</t>
  </si>
  <si>
    <t xml:space="preserve">chr4:130913124-130936141</t>
  </si>
  <si>
    <t xml:space="preserve">ENSMUSG00000044288.6</t>
  </si>
  <si>
    <t xml:space="preserve">Cnr1</t>
  </si>
  <si>
    <t xml:space="preserve">chr4:33924592-33948831</t>
  </si>
  <si>
    <t xml:space="preserve">ENSMUSG00000046318.16</t>
  </si>
  <si>
    <t xml:space="preserve">Ccbe1</t>
  </si>
  <si>
    <t xml:space="preserve">chr18:66045301-66319645</t>
  </si>
  <si>
    <t xml:space="preserve">ENSMUSG00000016179.11</t>
  </si>
  <si>
    <t xml:space="preserve">Camk1g</t>
  </si>
  <si>
    <t xml:space="preserve">chr1:193346345-193370298</t>
  </si>
  <si>
    <t xml:space="preserve">ENSMUSG00000106847.1</t>
  </si>
  <si>
    <t xml:space="preserve">Peg13</t>
  </si>
  <si>
    <t xml:space="preserve">chr15:72588282-73061204</t>
  </si>
  <si>
    <t xml:space="preserve">ENSMUSG00000036545.9</t>
  </si>
  <si>
    <t xml:space="preserve">Adamts2</t>
  </si>
  <si>
    <t xml:space="preserve">chr11:50599297-50807573</t>
  </si>
  <si>
    <t xml:space="preserve">ENSMUSG00000039158.11</t>
  </si>
  <si>
    <t xml:space="preserve">Akna</t>
  </si>
  <si>
    <t xml:space="preserve">chr4:63367124-63403354</t>
  </si>
  <si>
    <t xml:space="preserve">ENSMUSG00000043165.7</t>
  </si>
  <si>
    <t xml:space="preserve">Lor</t>
  </si>
  <si>
    <t xml:space="preserve">chr3:92080270-92083142</t>
  </si>
  <si>
    <t xml:space="preserve">ENSMUSG00000029096.15</t>
  </si>
  <si>
    <t xml:space="preserve">Htra3</t>
  </si>
  <si>
    <t xml:space="preserve">chr5:35652022-35679782</t>
  </si>
  <si>
    <t xml:space="preserve">ENSMUSG00000028469.15</t>
  </si>
  <si>
    <t xml:space="preserve">Npr2</t>
  </si>
  <si>
    <t xml:space="preserve">chr4:43631424-43651244</t>
  </si>
  <si>
    <t xml:space="preserve">ENSMUSG00000028980.14</t>
  </si>
  <si>
    <t xml:space="preserve">H6pd</t>
  </si>
  <si>
    <t xml:space="preserve">chr4:149979474-150009023</t>
  </si>
  <si>
    <t xml:space="preserve">ENSMUSG00000043670.4</t>
  </si>
  <si>
    <t xml:space="preserve">Diras1</t>
  </si>
  <si>
    <t xml:space="preserve">chr10:81019588-81026567</t>
  </si>
  <si>
    <t xml:space="preserve">ENSMUSG00000044456.16</t>
  </si>
  <si>
    <t xml:space="preserve">Rin3</t>
  </si>
  <si>
    <t xml:space="preserve">chr12:102283047-102390855</t>
  </si>
  <si>
    <t xml:space="preserve">ENSMUSG00000099906.2</t>
  </si>
  <si>
    <t xml:space="preserve">Gm28653</t>
  </si>
  <si>
    <t xml:space="preserve">chr1:20669881-20684298</t>
  </si>
  <si>
    <t xml:space="preserve">ENSMUSG00000095687.2</t>
  </si>
  <si>
    <t xml:space="preserve">Rnaset2a</t>
  </si>
  <si>
    <t xml:space="preserve">chr17:7982521-8148097</t>
  </si>
  <si>
    <t xml:space="preserve">ENSMUSG00000031557.16</t>
  </si>
  <si>
    <t xml:space="preserve">Plekha2</t>
  </si>
  <si>
    <t xml:space="preserve">chr8:25024928-25109986</t>
  </si>
  <si>
    <t xml:space="preserve">ENSMUSG00000039385.5</t>
  </si>
  <si>
    <t xml:space="preserve">Cdh6</t>
  </si>
  <si>
    <t xml:space="preserve">chr15:13028700-13173675</t>
  </si>
  <si>
    <t xml:space="preserve">ENSMUSG00000089762.3</t>
  </si>
  <si>
    <t xml:space="preserve">Ier5l</t>
  </si>
  <si>
    <t xml:space="preserve">chr2:30471536-30474219</t>
  </si>
  <si>
    <t xml:space="preserve">ENSMUSG00000040964.16</t>
  </si>
  <si>
    <t xml:space="preserve">Arhgef10l</t>
  </si>
  <si>
    <t xml:space="preserve">chr4:140514484-140666012</t>
  </si>
  <si>
    <t xml:space="preserve">ENSMUSG00000047501.3</t>
  </si>
  <si>
    <t xml:space="preserve">Cldn4</t>
  </si>
  <si>
    <t xml:space="preserve">chr5:134945118-134946934</t>
  </si>
  <si>
    <t xml:space="preserve">ENSMUSG00000035314.10</t>
  </si>
  <si>
    <t xml:space="preserve">Gdpd5</t>
  </si>
  <si>
    <t xml:space="preserve">chr7:99381413-99461877</t>
  </si>
  <si>
    <t xml:space="preserve">ENSMUSG00000060470.7</t>
  </si>
  <si>
    <t xml:space="preserve">Adgrg3</t>
  </si>
  <si>
    <t xml:space="preserve">chr8:95017691-95045250</t>
  </si>
  <si>
    <t xml:space="preserve">ENSMUSG00000029816.10</t>
  </si>
  <si>
    <t xml:space="preserve">Gpnmb</t>
  </si>
  <si>
    <t xml:space="preserve">chr6:49036545-49070929</t>
  </si>
  <si>
    <t xml:space="preserve">ENSMUSG00000044468.14</t>
  </si>
  <si>
    <t xml:space="preserve">Tent5c</t>
  </si>
  <si>
    <t xml:space="preserve">chr3:100451627-100489324</t>
  </si>
  <si>
    <t xml:space="preserve">ENSMUSG00000055447.19</t>
  </si>
  <si>
    <t xml:space="preserve">Cd47</t>
  </si>
  <si>
    <t xml:space="preserve">chr16:49800532-49915010</t>
  </si>
  <si>
    <t xml:space="preserve">ENSMUSG00000033669.8</t>
  </si>
  <si>
    <t xml:space="preserve">Zfp7</t>
  </si>
  <si>
    <t xml:space="preserve">chr15:76879258-76901305</t>
  </si>
  <si>
    <t xml:space="preserve">ENSMUSG00000040694.4</t>
  </si>
  <si>
    <t xml:space="preserve">Apobec2</t>
  </si>
  <si>
    <t xml:space="preserve">chr17:48417279-48432930</t>
  </si>
  <si>
    <t xml:space="preserve">ENSMUSG00000049907.8</t>
  </si>
  <si>
    <t xml:space="preserve">Rasl11b</t>
  </si>
  <si>
    <t xml:space="preserve">chr5:74195285-74199481</t>
  </si>
  <si>
    <t xml:space="preserve">ENSMUSG00000068335.6</t>
  </si>
  <si>
    <t xml:space="preserve">Dok1</t>
  </si>
  <si>
    <t xml:space="preserve">chr6:83030933-83033471</t>
  </si>
  <si>
    <t xml:space="preserve">ENSMUSG00000024501.20</t>
  </si>
  <si>
    <t xml:space="preserve">Dpysl3</t>
  </si>
  <si>
    <t xml:space="preserve">chr18:43320983-43438286</t>
  </si>
  <si>
    <t xml:space="preserve">ENSMUSG00000074738.2</t>
  </si>
  <si>
    <t xml:space="preserve">Fndc10</t>
  </si>
  <si>
    <t xml:space="preserve">chr4:155694341-155696481</t>
  </si>
  <si>
    <t xml:space="preserve">ENSMUSG00000032232.14</t>
  </si>
  <si>
    <t xml:space="preserve">Cgnl1</t>
  </si>
  <si>
    <t xml:space="preserve">chr9:71626508-71771602</t>
  </si>
  <si>
    <t xml:space="preserve">ENSMUSG00000020262.15</t>
  </si>
  <si>
    <t xml:space="preserve">Adarb1</t>
  </si>
  <si>
    <t xml:space="preserve">chr10:77290725-77418270</t>
  </si>
  <si>
    <t xml:space="preserve">ENSMUSG00000097296.1</t>
  </si>
  <si>
    <t xml:space="preserve">Gm26532</t>
  </si>
  <si>
    <t xml:space="preserve">chr8:84208814-84209609</t>
  </si>
  <si>
    <t xml:space="preserve">ENSMUSG00000022221.14</t>
  </si>
  <si>
    <t xml:space="preserve">Ripk3</t>
  </si>
  <si>
    <t xml:space="preserve">chr14:55784994-55788865</t>
  </si>
  <si>
    <t xml:space="preserve">ENSMUSG00000043102.2</t>
  </si>
  <si>
    <t xml:space="preserve">Qrfp</t>
  </si>
  <si>
    <t xml:space="preserve">chr2:31806165-31810580</t>
  </si>
  <si>
    <t xml:space="preserve">ENSMUSG00000046229.10</t>
  </si>
  <si>
    <t xml:space="preserve">Scand1</t>
  </si>
  <si>
    <t xml:space="preserve">chr2:156311845-156375638</t>
  </si>
  <si>
    <t xml:space="preserve">ENSMUSG00000044461.6</t>
  </si>
  <si>
    <t xml:space="preserve">Shisa2</t>
  </si>
  <si>
    <t xml:space="preserve">chr14:59625307-59631660</t>
  </si>
  <si>
    <t xml:space="preserve">ENSMUSG00000042821.7</t>
  </si>
  <si>
    <t xml:space="preserve">Snai1</t>
  </si>
  <si>
    <t xml:space="preserve">chr2:167538194-167542814</t>
  </si>
  <si>
    <t xml:space="preserve">ENSMUSG00000049932.3</t>
  </si>
  <si>
    <t xml:space="preserve">H2ax</t>
  </si>
  <si>
    <t xml:space="preserve">chr9:44334693-44336077</t>
  </si>
  <si>
    <t xml:space="preserve">ENSMUSG00000050666.14</t>
  </si>
  <si>
    <t xml:space="preserve">Vstm4</t>
  </si>
  <si>
    <t xml:space="preserve">chr14:32856755-32939491</t>
  </si>
  <si>
    <t xml:space="preserve">ENSMUSG00000031431.13</t>
  </si>
  <si>
    <t xml:space="preserve">Tsc22d3</t>
  </si>
  <si>
    <t xml:space="preserve">chrX:140539527-140600659</t>
  </si>
  <si>
    <t xml:space="preserve">ENSMUSG00000032177.17</t>
  </si>
  <si>
    <t xml:space="preserve">Pde4a</t>
  </si>
  <si>
    <t xml:space="preserve">chr9:21165713-21213248</t>
  </si>
  <si>
    <t xml:space="preserve">ENSMUSG00000031451.6</t>
  </si>
  <si>
    <t xml:space="preserve">Gas6</t>
  </si>
  <si>
    <t xml:space="preserve">chr8:13435188-13494490</t>
  </si>
  <si>
    <t xml:space="preserve">ENSMUSG00000018672.15</t>
  </si>
  <si>
    <t xml:space="preserve">Copz2</t>
  </si>
  <si>
    <t xml:space="preserve">chr11:96849869-96861203</t>
  </si>
  <si>
    <t xml:space="preserve">ENSMUSG00000103593.1</t>
  </si>
  <si>
    <t xml:space="preserve">Gm37352</t>
  </si>
  <si>
    <t xml:space="preserve">chr8:84200868-84203049</t>
  </si>
  <si>
    <t xml:space="preserve">ENSMUSG00000027796.2</t>
  </si>
  <si>
    <t xml:space="preserve">Smad9</t>
  </si>
  <si>
    <t xml:space="preserve">chr3:54755581-54801257</t>
  </si>
  <si>
    <t xml:space="preserve">ENSMUSG00000055148.7</t>
  </si>
  <si>
    <t xml:space="preserve">Klf2</t>
  </si>
  <si>
    <t xml:space="preserve">chr8:72319032-72321656</t>
  </si>
  <si>
    <t xml:space="preserve">ENSMUSG00000032816.15</t>
  </si>
  <si>
    <t xml:space="preserve">Igdcc4</t>
  </si>
  <si>
    <t xml:space="preserve">chr9:65101485-65137940</t>
  </si>
  <si>
    <t xml:space="preserve">ENSMUSG00000071076.6</t>
  </si>
  <si>
    <t xml:space="preserve">Jund</t>
  </si>
  <si>
    <t xml:space="preserve">chr8:70698948-70700616</t>
  </si>
  <si>
    <t xml:space="preserve">ENSMUSG00000029869.7</t>
  </si>
  <si>
    <t xml:space="preserve">Ephb6</t>
  </si>
  <si>
    <t xml:space="preserve">chr6:41605481-41620509</t>
  </si>
  <si>
    <t xml:space="preserve">ENSMUSG00000059013.12</t>
  </si>
  <si>
    <t xml:space="preserve">Sh2d3c</t>
  </si>
  <si>
    <t xml:space="preserve">chr2:32721054-32755512</t>
  </si>
  <si>
    <t xml:space="preserve">ENSMUSG00000020715.9</t>
  </si>
  <si>
    <t xml:space="preserve">Ern1</t>
  </si>
  <si>
    <t xml:space="preserve">chr11:106394649-106487852</t>
  </si>
  <si>
    <t xml:space="preserve">ENSMUSG00000059456.13</t>
  </si>
  <si>
    <t xml:space="preserve">Ptk2b</t>
  </si>
  <si>
    <t xml:space="preserve">chr14:66153256-66281052</t>
  </si>
  <si>
    <t xml:space="preserve">ENSMUSG00000033213.16</t>
  </si>
  <si>
    <t xml:space="preserve">AA467197</t>
  </si>
  <si>
    <t xml:space="preserve">chr2:122636985-122641191</t>
  </si>
  <si>
    <t xml:space="preserve">ENSMUSG00000024921.17</t>
  </si>
  <si>
    <t xml:space="preserve">Smarca2</t>
  </si>
  <si>
    <t xml:space="preserve">chr19:26605049-26823907</t>
  </si>
  <si>
    <t xml:space="preserve">ENSMUSG00000037419.9</t>
  </si>
  <si>
    <t xml:space="preserve">Endod1</t>
  </si>
  <si>
    <t xml:space="preserve">chr9:14353989-14381507</t>
  </si>
  <si>
    <t xml:space="preserve">ENSMUSG00000023391.8</t>
  </si>
  <si>
    <t xml:space="preserve">Dlx2</t>
  </si>
  <si>
    <t xml:space="preserve">chr2:71543407-71546754</t>
  </si>
  <si>
    <t xml:space="preserve">ENSMUSG00000096472.2</t>
  </si>
  <si>
    <t xml:space="preserve">Cdkn2d</t>
  </si>
  <si>
    <t xml:space="preserve">chr9:21288409-21291407</t>
  </si>
  <si>
    <t xml:space="preserve">ENSMUSG00000026249.10</t>
  </si>
  <si>
    <t xml:space="preserve">Serpine2</t>
  </si>
  <si>
    <t xml:space="preserve">chr1:79794196-79861180</t>
  </si>
  <si>
    <t xml:space="preserve">ENSMUSG00000038175.10</t>
  </si>
  <si>
    <t xml:space="preserve">Mylip</t>
  </si>
  <si>
    <t xml:space="preserve">chr13:45389741-45412022</t>
  </si>
  <si>
    <t xml:space="preserve">ENSMUSG00000003344.14</t>
  </si>
  <si>
    <t xml:space="preserve">Btbd2</t>
  </si>
  <si>
    <t xml:space="preserve">chr10:80642616-80657071</t>
  </si>
  <si>
    <t xml:space="preserve">ENSMUSG00000030782.17</t>
  </si>
  <si>
    <t xml:space="preserve">Tgfb1i1</t>
  </si>
  <si>
    <t xml:space="preserve">chr7:128246811-128255699</t>
  </si>
  <si>
    <t xml:space="preserve">ENSMUSG00000024134.11</t>
  </si>
  <si>
    <t xml:space="preserve">Six2</t>
  </si>
  <si>
    <t xml:space="preserve">chr17:85684276-85688274</t>
  </si>
  <si>
    <t xml:space="preserve">ENSMUSG00000029385.14</t>
  </si>
  <si>
    <t xml:space="preserve">Ccng2</t>
  </si>
  <si>
    <t xml:space="preserve">chr5:93267256-93276231</t>
  </si>
  <si>
    <t xml:space="preserve">ENSMUSG00000022358.7</t>
  </si>
  <si>
    <t xml:space="preserve">Fbxo32</t>
  </si>
  <si>
    <t xml:space="preserve">chr15:58175878-58324169</t>
  </si>
  <si>
    <t xml:space="preserve">ENSMUSG00000032122.15</t>
  </si>
  <si>
    <t xml:space="preserve">Slc37a2</t>
  </si>
  <si>
    <t xml:space="preserve">chr9:37227584-37256149</t>
  </si>
  <si>
    <t xml:space="preserve">ENSMUSG00000038037.5</t>
  </si>
  <si>
    <t xml:space="preserve">Socs1</t>
  </si>
  <si>
    <t xml:space="preserve">chr16:10782239-10785536</t>
  </si>
  <si>
    <t xml:space="preserve">ENSMUSG00000027805.16</t>
  </si>
  <si>
    <t xml:space="preserve">Pfn2</t>
  </si>
  <si>
    <t xml:space="preserve">chr3:57841894-57848079</t>
  </si>
  <si>
    <t xml:space="preserve">ENSMUSG00000098557.1</t>
  </si>
  <si>
    <t xml:space="preserve">Kctd12</t>
  </si>
  <si>
    <t xml:space="preserve">chr14:102976580-102982637</t>
  </si>
  <si>
    <t xml:space="preserve">ENSMUSG00000033542.13</t>
  </si>
  <si>
    <t xml:space="preserve">Arhgef5</t>
  </si>
  <si>
    <t xml:space="preserve">chr6:43264541-43289320</t>
  </si>
  <si>
    <t xml:space="preserve">ENSMUSG00000024907.7</t>
  </si>
  <si>
    <t xml:space="preserve">Gal</t>
  </si>
  <si>
    <t xml:space="preserve">chr19:3409914-3414544</t>
  </si>
  <si>
    <t xml:space="preserve">ENSMUSG00000019768.16</t>
  </si>
  <si>
    <t xml:space="preserve">Esr1</t>
  </si>
  <si>
    <t xml:space="preserve">chr10:4611592-5005614</t>
  </si>
  <si>
    <t xml:space="preserve">ENSMUSG00000059555.6</t>
  </si>
  <si>
    <t xml:space="preserve">Tor4a</t>
  </si>
  <si>
    <t xml:space="preserve">chr2:25192965-25196886</t>
  </si>
  <si>
    <t xml:space="preserve">ENSMUSG00000028743.7</t>
  </si>
  <si>
    <t xml:space="preserve">Akr7a5</t>
  </si>
  <si>
    <t xml:space="preserve">chr4:139310743-139318426</t>
  </si>
  <si>
    <t xml:space="preserve">ENSMUSG00000015937.15</t>
  </si>
  <si>
    <t xml:space="preserve">Macroh2a1</t>
  </si>
  <si>
    <t xml:space="preserve">chr13:55825050-56136361</t>
  </si>
  <si>
    <t xml:space="preserve">ENSMUSG00000029016.13</t>
  </si>
  <si>
    <t xml:space="preserve">Clcn6</t>
  </si>
  <si>
    <t xml:space="preserve">chr4:148004258-148038821</t>
  </si>
  <si>
    <t xml:space="preserve">ENSMUSG00000046447.3</t>
  </si>
  <si>
    <t xml:space="preserve">Camk2n1</t>
  </si>
  <si>
    <t xml:space="preserve">chr4:138454313-138460123</t>
  </si>
  <si>
    <t xml:space="preserve">ENSMUSG00000000957.11</t>
  </si>
  <si>
    <t xml:space="preserve">Mmp14</t>
  </si>
  <si>
    <t xml:space="preserve">chr14:54431611-54445364</t>
  </si>
  <si>
    <t xml:space="preserve">ENSMUSG00000026748.13</t>
  </si>
  <si>
    <t xml:space="preserve">Plxdc2</t>
  </si>
  <si>
    <t xml:space="preserve">chr2:16356303-16755839</t>
  </si>
  <si>
    <t xml:space="preserve">ENSMUSG00000021585.10</t>
  </si>
  <si>
    <t xml:space="preserve">Cast</t>
  </si>
  <si>
    <t xml:space="preserve">chr13:74639567-74808810</t>
  </si>
  <si>
    <t xml:space="preserve">ENSMUSG00000053137.7</t>
  </si>
  <si>
    <t xml:space="preserve">Mapk11</t>
  </si>
  <si>
    <t xml:space="preserve">chr15:89142485-89149628</t>
  </si>
  <si>
    <t xml:space="preserve">ENSMUSG00000033088.19</t>
  </si>
  <si>
    <t xml:space="preserve">Triobp</t>
  </si>
  <si>
    <t xml:space="preserve">chr15:78947723-79011041</t>
  </si>
  <si>
    <t xml:space="preserve">ENSMUSG00000026456.18</t>
  </si>
  <si>
    <t xml:space="preserve">Cyb5r1</t>
  </si>
  <si>
    <t xml:space="preserve">chr1:134405558-134411740</t>
  </si>
  <si>
    <t xml:space="preserve">ENSMUSG00000019467.15</t>
  </si>
  <si>
    <t xml:space="preserve">Arhgef25</t>
  </si>
  <si>
    <t xml:space="preserve">chr10:127182524-127190083</t>
  </si>
  <si>
    <t xml:space="preserve">ENSMUSG00000037266.18</t>
  </si>
  <si>
    <t xml:space="preserve">Rsrp1</t>
  </si>
  <si>
    <t xml:space="preserve">chr4:134923591-134927671</t>
  </si>
  <si>
    <t xml:space="preserve">ENSMUSG00000028019.9</t>
  </si>
  <si>
    <t xml:space="preserve">Pdgfc</t>
  </si>
  <si>
    <t xml:space="preserve">chr3:81036415-81214040</t>
  </si>
  <si>
    <t xml:space="preserve">ENSMUSG00000066595.9</t>
  </si>
  <si>
    <t xml:space="preserve">Flvcr1</t>
  </si>
  <si>
    <t xml:space="preserve">chr1:191005846-191029781</t>
  </si>
  <si>
    <t xml:space="preserve">ENSMUSG00000020484.19</t>
  </si>
  <si>
    <t xml:space="preserve">Xbp1</t>
  </si>
  <si>
    <t xml:space="preserve">chr11:5520658-5525893</t>
  </si>
  <si>
    <t xml:space="preserve">ENSMUSG00000031508.14</t>
  </si>
  <si>
    <t xml:space="preserve">Ankrd10</t>
  </si>
  <si>
    <t xml:space="preserve">chr8:11611582-11635757</t>
  </si>
  <si>
    <t xml:space="preserve">ENSMUSG00000004791.7</t>
  </si>
  <si>
    <t xml:space="preserve">Pgf</t>
  </si>
  <si>
    <t xml:space="preserve">chr12:85166634-85177790</t>
  </si>
  <si>
    <t xml:space="preserve">ENSMUSG00000001020.8</t>
  </si>
  <si>
    <t xml:space="preserve">S100a4</t>
  </si>
  <si>
    <t xml:space="preserve">chr3:90560362-90606045</t>
  </si>
  <si>
    <t xml:space="preserve">ENSMUSG00000036867.7</t>
  </si>
  <si>
    <t xml:space="preserve">Smad6</t>
  </si>
  <si>
    <t xml:space="preserve">chr9:63953075-64022059</t>
  </si>
  <si>
    <t xml:space="preserve">ENSMUSG00000031762.7</t>
  </si>
  <si>
    <t xml:space="preserve">Mt2</t>
  </si>
  <si>
    <t xml:space="preserve">chr8:94170747-94173568</t>
  </si>
  <si>
    <t xml:space="preserve">ENSMUSG00000038481.13</t>
  </si>
  <si>
    <t xml:space="preserve">Cdk19</t>
  </si>
  <si>
    <t xml:space="preserve">chr10:40339563-40483818</t>
  </si>
  <si>
    <t xml:space="preserve">ENSMUSG00000037568.12</t>
  </si>
  <si>
    <t xml:space="preserve">Vash2</t>
  </si>
  <si>
    <t xml:space="preserve">chr1:190947645-190979296</t>
  </si>
  <si>
    <t xml:space="preserve">ENSMUSG00000038648.5</t>
  </si>
  <si>
    <t xml:space="preserve">Creb3l2</t>
  </si>
  <si>
    <t xml:space="preserve">chr6:37327254-37442146</t>
  </si>
  <si>
    <t xml:space="preserve">ENSMUSG00000022676.7</t>
  </si>
  <si>
    <t xml:space="preserve">Snai2</t>
  </si>
  <si>
    <t xml:space="preserve">chr16:14705851-14709385</t>
  </si>
  <si>
    <t xml:space="preserve">ENSMUSG00000029249.15</t>
  </si>
  <si>
    <t xml:space="preserve">Rest</t>
  </si>
  <si>
    <t xml:space="preserve">chr5:77265490-77286432</t>
  </si>
  <si>
    <t xml:space="preserve">ENSMUSG00000045136.6</t>
  </si>
  <si>
    <t xml:space="preserve">Tubb2b</t>
  </si>
  <si>
    <t xml:space="preserve">chr13:34126747-34130466</t>
  </si>
  <si>
    <t xml:space="preserve">ENSMUSG00000063415.12</t>
  </si>
  <si>
    <t xml:space="preserve">Cyp26b1</t>
  </si>
  <si>
    <t xml:space="preserve">chr6:84571413-84593908</t>
  </si>
  <si>
    <t xml:space="preserve">ENSMUSG00000030301.17</t>
  </si>
  <si>
    <t xml:space="preserve">Ccdc91</t>
  </si>
  <si>
    <t xml:space="preserve">chr6:147438361-147632612</t>
  </si>
  <si>
    <t xml:space="preserve">ENSMUSG00000017631.19</t>
  </si>
  <si>
    <t xml:space="preserve">Abr</t>
  </si>
  <si>
    <t xml:space="preserve">chr11:76416733-76623558</t>
  </si>
  <si>
    <t xml:space="preserve">ENSMUSG00000049307.6</t>
  </si>
  <si>
    <t xml:space="preserve">Fut4</t>
  </si>
  <si>
    <t xml:space="preserve">chr9:14748319-14752393</t>
  </si>
  <si>
    <t xml:space="preserve">ENSMUSG00000056708.5</t>
  </si>
  <si>
    <t xml:space="preserve">Ier5</t>
  </si>
  <si>
    <t xml:space="preserve">chr1:155096360-155099636</t>
  </si>
  <si>
    <t xml:space="preserve">ENSMUSG00000067787.10</t>
  </si>
  <si>
    <t xml:space="preserve">Blcap</t>
  </si>
  <si>
    <t xml:space="preserve">chr2:157556361-157571274</t>
  </si>
  <si>
    <t xml:space="preserve">ENSMUSG00000074457.10</t>
  </si>
  <si>
    <t xml:space="preserve">S100a16</t>
  </si>
  <si>
    <t xml:space="preserve">chr3:90537253-90543151</t>
  </si>
  <si>
    <t xml:space="preserve">ENSMUSG00000028378.6</t>
  </si>
  <si>
    <t xml:space="preserve">Ptgr1</t>
  </si>
  <si>
    <t xml:space="preserve">chr4:58965438-58987119</t>
  </si>
  <si>
    <t xml:space="preserve">ENSMUSG00000072623.6</t>
  </si>
  <si>
    <t xml:space="preserve">Zfp9</t>
  </si>
  <si>
    <t xml:space="preserve">chr6:118461949-118479320</t>
  </si>
  <si>
    <t xml:space="preserve">ENSMUSG00000028799.15</t>
  </si>
  <si>
    <t xml:space="preserve">Zfp362</t>
  </si>
  <si>
    <t xml:space="preserve">chr4:128773087-128806045</t>
  </si>
  <si>
    <t xml:space="preserve">ENSMUSG00000030203.17</t>
  </si>
  <si>
    <t xml:space="preserve">Dusp16</t>
  </si>
  <si>
    <t xml:space="preserve">chr6:134715467-134792625</t>
  </si>
  <si>
    <t xml:space="preserve">ENSMUSG00000029068.16</t>
  </si>
  <si>
    <t xml:space="preserve">Ccnl2</t>
  </si>
  <si>
    <t xml:space="preserve">chr4:155812488-155824543</t>
  </si>
  <si>
    <t xml:space="preserve">ENSMUSG00000092837.1</t>
  </si>
  <si>
    <t xml:space="preserve">Rpph1</t>
  </si>
  <si>
    <t xml:space="preserve">chr14:50789247-50807767</t>
  </si>
  <si>
    <t xml:space="preserve">ENSMUSG00000046785.8</t>
  </si>
  <si>
    <t xml:space="preserve">Epm2aip1</t>
  </si>
  <si>
    <t xml:space="preserve">chr9:111271928-111279093</t>
  </si>
  <si>
    <t xml:space="preserve">ENSMUSG00000030122.12</t>
  </si>
  <si>
    <t xml:space="preserve">Ptms</t>
  </si>
  <si>
    <t xml:space="preserve">chr6:124913680-124925844</t>
  </si>
  <si>
    <t xml:space="preserve">ENSMUSG00000041926.15</t>
  </si>
  <si>
    <t xml:space="preserve">Rnpep</t>
  </si>
  <si>
    <t xml:space="preserve">chr1:135248560-135284084</t>
  </si>
  <si>
    <t xml:space="preserve">ENSMUSG00000031807.10</t>
  </si>
  <si>
    <t xml:space="preserve">Pgls</t>
  </si>
  <si>
    <t xml:space="preserve">chr8:71592175-71607936</t>
  </si>
  <si>
    <t xml:space="preserve">ENSMUSG00000022048.8</t>
  </si>
  <si>
    <t xml:space="preserve">Dpysl2</t>
  </si>
  <si>
    <t xml:space="preserve">chr14:66802863-66868688</t>
  </si>
  <si>
    <t xml:space="preserve">ENSMUSG00000054675.5</t>
  </si>
  <si>
    <t xml:space="preserve">Tmem119</t>
  </si>
  <si>
    <t xml:space="preserve">chr5:113793728-113800516</t>
  </si>
  <si>
    <t xml:space="preserve">ENSMUSG00000015944.9</t>
  </si>
  <si>
    <t xml:space="preserve">Castor2</t>
  </si>
  <si>
    <t xml:space="preserve">chr5:134099710-134144343</t>
  </si>
  <si>
    <t xml:space="preserve">ENSMUSG00000006360.11</t>
  </si>
  <si>
    <t xml:space="preserve">Crip1</t>
  </si>
  <si>
    <t xml:space="preserve">chr12:113146315-113153879</t>
  </si>
  <si>
    <t xml:space="preserve">ENSMUSG00000050335.17</t>
  </si>
  <si>
    <t xml:space="preserve">Lgals3</t>
  </si>
  <si>
    <t xml:space="preserve">chr14:47367750-47386160</t>
  </si>
  <si>
    <t xml:space="preserve">ENSMUSG00000025372.16</t>
  </si>
  <si>
    <t xml:space="preserve">Baiap2</t>
  </si>
  <si>
    <t xml:space="preserve">chr11:119942762-120006782</t>
  </si>
  <si>
    <t xml:space="preserve">ENSMUSG00000067071.8</t>
  </si>
  <si>
    <t xml:space="preserve">Hes6</t>
  </si>
  <si>
    <t xml:space="preserve">chr1:91411482-91414038</t>
  </si>
  <si>
    <t xml:space="preserve">ENSMUSG00000037573.5</t>
  </si>
  <si>
    <t xml:space="preserve">Tob1</t>
  </si>
  <si>
    <t xml:space="preserve">chr11:94211453-94215495</t>
  </si>
  <si>
    <t xml:space="preserve">ENSMUSG00000002265.17</t>
  </si>
  <si>
    <t xml:space="preserve">Peg3</t>
  </si>
  <si>
    <t xml:space="preserve">chr7:6703891-6730431</t>
  </si>
  <si>
    <t xml:space="preserve">ENSMUSG00000039740.6</t>
  </si>
  <si>
    <t xml:space="preserve">Alg2</t>
  </si>
  <si>
    <t xml:space="preserve">chr4:47465066-47474333</t>
  </si>
  <si>
    <t xml:space="preserve">ENSMUSG00000063146.11</t>
  </si>
  <si>
    <t xml:space="preserve">Clip2</t>
  </si>
  <si>
    <t xml:space="preserve">chr5:134489382-134560171</t>
  </si>
  <si>
    <t xml:space="preserve">ENSMUSG00000044533.15</t>
  </si>
  <si>
    <t xml:space="preserve">Rps2</t>
  </si>
  <si>
    <t xml:space="preserve">chr17:24718115-24721929</t>
  </si>
  <si>
    <t xml:space="preserve">ENSMUSG00000041995.8</t>
  </si>
  <si>
    <t xml:space="preserve">Zbed3</t>
  </si>
  <si>
    <t xml:space="preserve">chr13:95323611-95337841</t>
  </si>
  <si>
    <t xml:space="preserve">ENSMUSG00000029552.19</t>
  </si>
  <si>
    <t xml:space="preserve">Tes</t>
  </si>
  <si>
    <t xml:space="preserve">chr6:17065009-17171833</t>
  </si>
  <si>
    <t xml:space="preserve">ENSMUSG00000028843.8</t>
  </si>
  <si>
    <t xml:space="preserve">Sh3bgrl3</t>
  </si>
  <si>
    <t xml:space="preserve">chr4:134102569-134128789</t>
  </si>
  <si>
    <t xml:space="preserve">ENSMUSG00000060143.7</t>
  </si>
  <si>
    <t xml:space="preserve">Gm10076</t>
  </si>
  <si>
    <t xml:space="preserve">chr14:105681827-105682211</t>
  </si>
  <si>
    <t xml:space="preserve">ENSMUSG00000040322.10</t>
  </si>
  <si>
    <t xml:space="preserve">Slc25a24</t>
  </si>
  <si>
    <t xml:space="preserve">chr3:109123148-109168457</t>
  </si>
  <si>
    <t xml:space="preserve">ENSMUSG00000079215.8</t>
  </si>
  <si>
    <t xml:space="preserve">Zfp664</t>
  </si>
  <si>
    <t xml:space="preserve">chr5:124862690-124902693</t>
  </si>
  <si>
    <t xml:space="preserve">ENSMUSG00000037411.10</t>
  </si>
  <si>
    <t xml:space="preserve">Serpine1</t>
  </si>
  <si>
    <t xml:space="preserve">chr5:137061503-137072268</t>
  </si>
  <si>
    <t xml:space="preserve">ENSMUSG00000021822.3</t>
  </si>
  <si>
    <t xml:space="preserve">Plau</t>
  </si>
  <si>
    <t xml:space="preserve">chr14:20836659-20843385</t>
  </si>
  <si>
    <t xml:space="preserve">ENSMUSG00000039953.13</t>
  </si>
  <si>
    <t xml:space="preserve">Clstn1</t>
  </si>
  <si>
    <t xml:space="preserve">chr4:149586467-149648899</t>
  </si>
  <si>
    <t xml:space="preserve">ENSMUSG00000032380.9</t>
  </si>
  <si>
    <t xml:space="preserve">Dapk2</t>
  </si>
  <si>
    <t xml:space="preserve">chr9:66158222-66272242</t>
  </si>
  <si>
    <t xml:space="preserve">ENSMUSG00000041571.9</t>
  </si>
  <si>
    <t xml:space="preserve">Selenow</t>
  </si>
  <si>
    <t xml:space="preserve">chr7:15917207-15922402</t>
  </si>
  <si>
    <t xml:space="preserve">ENSMUSG00000021468.8</t>
  </si>
  <si>
    <t xml:space="preserve">Sptlc1</t>
  </si>
  <si>
    <t xml:space="preserve">chr13:53332747-53377397</t>
  </si>
  <si>
    <t xml:space="preserve">ENSMUSG00000017721.15</t>
  </si>
  <si>
    <t xml:space="preserve">Pigt</t>
  </si>
  <si>
    <t xml:space="preserve">chr2:164497519-164508301</t>
  </si>
  <si>
    <t xml:space="preserve">ENSMUSG00000031432.3</t>
  </si>
  <si>
    <t xml:space="preserve">Prps1</t>
  </si>
  <si>
    <t xml:space="preserve">chrX:140456612-140476140</t>
  </si>
  <si>
    <t xml:space="preserve">ENSMUSG00000020009.13</t>
  </si>
  <si>
    <t xml:space="preserve">Ifngr1</t>
  </si>
  <si>
    <t xml:space="preserve">chr10:19591948-19610229</t>
  </si>
  <si>
    <t xml:space="preserve">ENSMUSG00000022565.15</t>
  </si>
  <si>
    <t xml:space="preserve">Plec</t>
  </si>
  <si>
    <t xml:space="preserve">chr15:76170973-76243441</t>
  </si>
  <si>
    <t xml:space="preserve">ENSMUSG00000078521.2</t>
  </si>
  <si>
    <t xml:space="preserve">Aunip</t>
  </si>
  <si>
    <t xml:space="preserve">chr4:134510998-134523927</t>
  </si>
  <si>
    <t xml:space="preserve">ENSMUSG00000027195.10</t>
  </si>
  <si>
    <t xml:space="preserve">Hsd17b12</t>
  </si>
  <si>
    <t xml:space="preserve">chr2:94032688-94157964</t>
  </si>
  <si>
    <t xml:space="preserve">ENSMUSG00000038264.8</t>
  </si>
  <si>
    <t xml:space="preserve">Sema7a</t>
  </si>
  <si>
    <t xml:space="preserve">chr9:57940111-57962865</t>
  </si>
  <si>
    <t xml:space="preserve">ENSMUSG00000041936.18</t>
  </si>
  <si>
    <t xml:space="preserve">Agrn</t>
  </si>
  <si>
    <t xml:space="preserve">chr4:156165289-156197488</t>
  </si>
  <si>
    <t xml:space="preserve">ENSMUSG00000057497.8</t>
  </si>
  <si>
    <t xml:space="preserve">Fam136a</t>
  </si>
  <si>
    <t xml:space="preserve">chr6:86365645-86370058</t>
  </si>
  <si>
    <t xml:space="preserve">ENSMUSG00000064339.1</t>
  </si>
  <si>
    <t xml:space="preserve">mt-Rnr2</t>
  </si>
  <si>
    <t xml:space="preserve">chrM:1093-2675</t>
  </si>
  <si>
    <t xml:space="preserve">ENSMUSG00000064341.1</t>
  </si>
  <si>
    <t xml:space="preserve">mt-Nd1</t>
  </si>
  <si>
    <t xml:space="preserve">chrM:2750-3842</t>
  </si>
  <si>
    <t xml:space="preserve">ENSMUSG00000037434.7</t>
  </si>
  <si>
    <t xml:space="preserve">Slc30a1</t>
  </si>
  <si>
    <t xml:space="preserve">chr1:191886129-191913247</t>
  </si>
  <si>
    <t xml:space="preserve">ENSMUSG00000008348.9</t>
  </si>
  <si>
    <t xml:space="preserve">Ubc</t>
  </si>
  <si>
    <t xml:space="preserve">chr5:125385964-125390555</t>
  </si>
  <si>
    <t xml:space="preserve">ENSMUSG00000046324.12</t>
  </si>
  <si>
    <t xml:space="preserve">Ermp1</t>
  </si>
  <si>
    <t xml:space="preserve">chr19:29608213-29648415</t>
  </si>
  <si>
    <t xml:space="preserve">ENSMUSG00000022474.15</t>
  </si>
  <si>
    <t xml:space="preserve">Pmm1</t>
  </si>
  <si>
    <t xml:space="preserve">chr15:81951107-81960930</t>
  </si>
  <si>
    <t xml:space="preserve">ENSMUSG00000021760.5</t>
  </si>
  <si>
    <t xml:space="preserve">Gpx8</t>
  </si>
  <si>
    <t xml:space="preserve">chr13:113035110-113091195</t>
  </si>
  <si>
    <t xml:space="preserve">ENSMUSG00000009549.14</t>
  </si>
  <si>
    <t xml:space="preserve">Srp14</t>
  </si>
  <si>
    <t xml:space="preserve">chr2:118475849-118479711</t>
  </si>
  <si>
    <t xml:space="preserve">ENSMUSG00000031176.8</t>
  </si>
  <si>
    <t xml:space="preserve">Dynlt3</t>
  </si>
  <si>
    <t xml:space="preserve">chrX:9654266-9663003</t>
  </si>
  <si>
    <t xml:space="preserve">ENSMUSG00000097195.10</t>
  </si>
  <si>
    <t xml:space="preserve">Snhg5</t>
  </si>
  <si>
    <t xml:space="preserve">chr9:88495267-88523562</t>
  </si>
  <si>
    <t xml:space="preserve">ENSMUSG00000037855.15</t>
  </si>
  <si>
    <t xml:space="preserve">Zfp365</t>
  </si>
  <si>
    <t xml:space="preserve">chr10:67886102-67912662</t>
  </si>
  <si>
    <t xml:space="preserve">ENSMUSG00000038168.5</t>
  </si>
  <si>
    <t xml:space="preserve">P3h2</t>
  </si>
  <si>
    <t xml:space="preserve">chr16:25956474-26105784</t>
  </si>
  <si>
    <t xml:space="preserve">ENSMUSG00000021843.17</t>
  </si>
  <si>
    <t xml:space="preserve">Ktn1</t>
  </si>
  <si>
    <t xml:space="preserve">chr14:47648447-47739894</t>
  </si>
  <si>
    <t xml:space="preserve">ENSMUSG00000054793.8</t>
  </si>
  <si>
    <t xml:space="preserve">Cadm4</t>
  </si>
  <si>
    <t xml:space="preserve">chr7:24482022-24504539</t>
  </si>
  <si>
    <t xml:space="preserve">ENSMUSG00000005413.8</t>
  </si>
  <si>
    <t xml:space="preserve">Hmox1</t>
  </si>
  <si>
    <t xml:space="preserve">chr8:75093620-75100589</t>
  </si>
  <si>
    <t xml:space="preserve">ENSMUSG00000039476.13</t>
  </si>
  <si>
    <t xml:space="preserve">Prrx2</t>
  </si>
  <si>
    <t xml:space="preserve">chr2:30834971-30881251</t>
  </si>
  <si>
    <t xml:space="preserve">ENSMUSG00000106106.3</t>
  </si>
  <si>
    <t xml:space="preserve">CT010467.1</t>
  </si>
  <si>
    <t xml:space="preserve">chr17:39846352-39848827</t>
  </si>
  <si>
    <t xml:space="preserve">ENSMUSG00000011256.16</t>
  </si>
  <si>
    <t xml:space="preserve">Adam19</t>
  </si>
  <si>
    <t xml:space="preserve">chr11:46055991-46147343</t>
  </si>
  <si>
    <t xml:space="preserve">ENSMUSG00000032570.17</t>
  </si>
  <si>
    <t xml:space="preserve">Atp2c1</t>
  </si>
  <si>
    <t xml:space="preserve">chr9:105162155-105527319</t>
  </si>
  <si>
    <t xml:space="preserve">ENSMUSG00000039376.13</t>
  </si>
  <si>
    <t xml:space="preserve">Synpo2l</t>
  </si>
  <si>
    <t xml:space="preserve">chr14:20658945-20668354</t>
  </si>
  <si>
    <t xml:space="preserve">ENSMUSG00000006418.17</t>
  </si>
  <si>
    <t xml:space="preserve">Rnf114</t>
  </si>
  <si>
    <t xml:space="preserve">chr2:167481132-167516173</t>
  </si>
  <si>
    <t xml:space="preserve">ENSMUSG00000030110.13</t>
  </si>
  <si>
    <t xml:space="preserve">Ret</t>
  </si>
  <si>
    <t xml:space="preserve">chr6:118151744-118197718</t>
  </si>
  <si>
    <t xml:space="preserve">ENSMUSG00000023923.10</t>
  </si>
  <si>
    <t xml:space="preserve">Tbc1d5</t>
  </si>
  <si>
    <t xml:space="preserve">chr17:50733123-51179352</t>
  </si>
  <si>
    <t xml:space="preserve">ENSMUSG00000061436.15</t>
  </si>
  <si>
    <t xml:space="preserve">Hipk2</t>
  </si>
  <si>
    <t xml:space="preserve">chr6:38694389-39084585</t>
  </si>
  <si>
    <t xml:space="preserve">ENSMUSG00000037933.16</t>
  </si>
  <si>
    <t xml:space="preserve">Bicd2</t>
  </si>
  <si>
    <t xml:space="preserve">chr13:49341584-49387026</t>
  </si>
  <si>
    <t xml:space="preserve">ENSMUSG00000032860.5</t>
  </si>
  <si>
    <t xml:space="preserve">P2ry2</t>
  </si>
  <si>
    <t xml:space="preserve">chr7:100996567-101012866</t>
  </si>
  <si>
    <t xml:space="preserve">ENSMUSG00000117123.1</t>
  </si>
  <si>
    <t xml:space="preserve">Gm49890</t>
  </si>
  <si>
    <t xml:space="preserve">chr4:88909854-88938521</t>
  </si>
  <si>
    <t xml:space="preserve">ENSMUSG00000028583.14</t>
  </si>
  <si>
    <t xml:space="preserve">Pdpn</t>
  </si>
  <si>
    <t xml:space="preserve">chr4:143267430-143299564</t>
  </si>
  <si>
    <t xml:space="preserve">ENSMUSG00000020859.16</t>
  </si>
  <si>
    <t xml:space="preserve">Spag9</t>
  </si>
  <si>
    <t xml:space="preserve">chr11:93996090-94126085</t>
  </si>
  <si>
    <t xml:space="preserve">ENSMUSG00000063696.7</t>
  </si>
  <si>
    <t xml:space="preserve">Gm8730</t>
  </si>
  <si>
    <t xml:space="preserve">chr8:102864844-102865798</t>
  </si>
  <si>
    <t xml:space="preserve">ENSMUSG00000040466.16</t>
  </si>
  <si>
    <t xml:space="preserve">Blvrb</t>
  </si>
  <si>
    <t xml:space="preserve">chr7:27447977-27466144</t>
  </si>
  <si>
    <t xml:space="preserve">ENSMUSG00000027220.2</t>
  </si>
  <si>
    <t xml:space="preserve">Syt13</t>
  </si>
  <si>
    <t xml:space="preserve">chr2:92915097-92956058</t>
  </si>
  <si>
    <t xml:space="preserve">ENSMUSG00000023953.9</t>
  </si>
  <si>
    <t xml:space="preserve">Polh</t>
  </si>
  <si>
    <t xml:space="preserve">chr17:46171354-46202645</t>
  </si>
  <si>
    <t xml:space="preserve">ENSMUSG00000027641.13</t>
  </si>
  <si>
    <t xml:space="preserve">Rbl1</t>
  </si>
  <si>
    <t xml:space="preserve">chr2:157145892-157204534</t>
  </si>
  <si>
    <t xml:space="preserve">ENSMUSG00000022103.10</t>
  </si>
  <si>
    <t xml:space="preserve">Gfra2</t>
  </si>
  <si>
    <t xml:space="preserve">chr14:70890119-70979838</t>
  </si>
  <si>
    <t xml:space="preserve">ENSMUSG00000001864.13</t>
  </si>
  <si>
    <t xml:space="preserve">Aif1l</t>
  </si>
  <si>
    <t xml:space="preserve">chr2:31950138-31973442</t>
  </si>
  <si>
    <t xml:space="preserve">ENSMUSG00000044700.15</t>
  </si>
  <si>
    <t xml:space="preserve">Tmem201</t>
  </si>
  <si>
    <t xml:space="preserve">chr4:149715374-149738044</t>
  </si>
  <si>
    <t xml:space="preserve">ENSMUSG00000028599.10</t>
  </si>
  <si>
    <t xml:space="preserve">Tnfrsf1b</t>
  </si>
  <si>
    <t xml:space="preserve">chr4:145213462-145246870</t>
  </si>
  <si>
    <t xml:space="preserve">ENSMUSG00000025790.14</t>
  </si>
  <si>
    <t xml:space="preserve">Slco3a1</t>
  </si>
  <si>
    <t xml:space="preserve">chr7:74275418-74554780</t>
  </si>
  <si>
    <t xml:space="preserve">ENSMUSG00000117875.1</t>
  </si>
  <si>
    <t xml:space="preserve">Gm6789</t>
  </si>
  <si>
    <t xml:space="preserve">chr18:63543750-63545135</t>
  </si>
  <si>
    <t xml:space="preserve">ENSMUSG00000032548.14</t>
  </si>
  <si>
    <t xml:space="preserve">Slco2a1</t>
  </si>
  <si>
    <t xml:space="preserve">chr9:102988711-103096002</t>
  </si>
  <si>
    <t xml:space="preserve">ENSMUSG00000116048.1</t>
  </si>
  <si>
    <t xml:space="preserve">Septin2</t>
  </si>
  <si>
    <t xml:space="preserve">chr1:93478963-93510260</t>
  </si>
  <si>
    <t xml:space="preserve">ENSMUSG00000029022.18</t>
  </si>
  <si>
    <t xml:space="preserve">Miip</t>
  </si>
  <si>
    <t xml:space="preserve">chr4:147860777-147868816</t>
  </si>
  <si>
    <t xml:space="preserve">ENSMUSG00000021190.14</t>
  </si>
  <si>
    <t xml:space="preserve">Lgmn</t>
  </si>
  <si>
    <t xml:space="preserve">chr12:102394083-102439813</t>
  </si>
  <si>
    <t xml:space="preserve">ENSMUSG00000020303.2</t>
  </si>
  <si>
    <t xml:space="preserve">Stc2</t>
  </si>
  <si>
    <t xml:space="preserve">chr11:31357306-31370074</t>
  </si>
  <si>
    <t xml:space="preserve">ENSMUSG00000028655.11</t>
  </si>
  <si>
    <t xml:space="preserve">Mfsd2a</t>
  </si>
  <si>
    <t xml:space="preserve">chr4:122946849-122961188</t>
  </si>
  <si>
    <t xml:space="preserve">ENSMUSG00000051359.15</t>
  </si>
  <si>
    <t xml:space="preserve">Ncald</t>
  </si>
  <si>
    <t xml:space="preserve">chr15:37366174-37792570</t>
  </si>
  <si>
    <t xml:space="preserve">ENSMUSG00000027962.14</t>
  </si>
  <si>
    <t xml:space="preserve">Vcam1</t>
  </si>
  <si>
    <t xml:space="preserve">chr3:116109948-116141016</t>
  </si>
  <si>
    <t xml:space="preserve">ENSMUSG00000009894.15</t>
  </si>
  <si>
    <t xml:space="preserve">Snap47</t>
  </si>
  <si>
    <t xml:space="preserve">chr11:59407133-59458567</t>
  </si>
  <si>
    <t xml:space="preserve">ENSMUSG00000118220.1</t>
  </si>
  <si>
    <t xml:space="preserve">Gm6192</t>
  </si>
  <si>
    <t xml:space="preserve">chr19:7864387-7966027</t>
  </si>
  <si>
    <t xml:space="preserve">ENSMUSG00000064354.1</t>
  </si>
  <si>
    <t xml:space="preserve">mt-Co2</t>
  </si>
  <si>
    <t xml:space="preserve">chrM:7012-7696</t>
  </si>
  <si>
    <t xml:space="preserve">ENSMUSG00000017417.14</t>
  </si>
  <si>
    <t xml:space="preserve">Plxdc1</t>
  </si>
  <si>
    <t xml:space="preserve">chr11:97923237-97986444</t>
  </si>
  <si>
    <t xml:space="preserve">ENSMUSG00000017737.2</t>
  </si>
  <si>
    <t xml:space="preserve">Mmp9</t>
  </si>
  <si>
    <t xml:space="preserve">chr2:164940779-164955850</t>
  </si>
  <si>
    <t xml:space="preserve">ENSMUSG00000032744.4</t>
  </si>
  <si>
    <t xml:space="preserve">Heyl</t>
  </si>
  <si>
    <t xml:space="preserve">chr4:123233555-123249875</t>
  </si>
  <si>
    <t xml:space="preserve">ENSMUSG00000101111.1</t>
  </si>
  <si>
    <t xml:space="preserve">Gm28437</t>
  </si>
  <si>
    <t xml:space="preserve">chr1:24613188-24613971</t>
  </si>
  <si>
    <t xml:space="preserve">ENSMUSG00000082575.1</t>
  </si>
  <si>
    <t xml:space="preserve">Eef2-ps2</t>
  </si>
  <si>
    <t xml:space="preserve">chr4:143242023-143243368</t>
  </si>
  <si>
    <t xml:space="preserve">ENSMUSG00000101795.2</t>
  </si>
  <si>
    <t xml:space="preserve">Gm5835</t>
  </si>
  <si>
    <t xml:space="preserve">chr1:143093346-143094616</t>
  </si>
  <si>
    <t xml:space="preserve">ENSMUSG00000033752.7</t>
  </si>
  <si>
    <t xml:space="preserve">Mnd1</t>
  </si>
  <si>
    <t xml:space="preserve">chr3:84087932-84155786</t>
  </si>
  <si>
    <t xml:space="preserve">ENSMUSG00000030091.17</t>
  </si>
  <si>
    <t xml:space="preserve">Nup210</t>
  </si>
  <si>
    <t xml:space="preserve">chr6:91013067-91116829</t>
  </si>
  <si>
    <t xml:space="preserve">ENSMUSG00000010064.15</t>
  </si>
  <si>
    <t xml:space="preserve">Slc38a3</t>
  </si>
  <si>
    <t xml:space="preserve">chr9:107650633-107669530</t>
  </si>
  <si>
    <t xml:space="preserve">ENSMUSG00000031684.11</t>
  </si>
  <si>
    <t xml:space="preserve">Slc10a7</t>
  </si>
  <si>
    <t xml:space="preserve">chr8:78509345-78734003</t>
  </si>
  <si>
    <t xml:space="preserve">ENSMUSG00000083619.3</t>
  </si>
  <si>
    <t xml:space="preserve">Gm14414</t>
  </si>
  <si>
    <t xml:space="preserve">chr2:177460274-177460847</t>
  </si>
  <si>
    <t xml:space="preserve">ENSMUSG00000095041.7</t>
  </si>
  <si>
    <t xml:space="preserve">AC149090.1</t>
  </si>
  <si>
    <t xml:space="preserve">JH584304.1:52189-59690</t>
  </si>
  <si>
    <t xml:space="preserve">ENSMUSG00000118345.1</t>
  </si>
  <si>
    <t xml:space="preserve">Gm7105</t>
  </si>
  <si>
    <t xml:space="preserve">chr19:8251967-8317179</t>
  </si>
  <si>
    <t xml:space="preserve">ENSMUSG00000082901.1</t>
  </si>
  <si>
    <t xml:space="preserve">Rps8-ps5</t>
  </si>
  <si>
    <t xml:space="preserve">chr2:177892637-177893264</t>
  </si>
  <si>
    <t xml:space="preserve">ENSMUSG00000029669.14</t>
  </si>
  <si>
    <t xml:space="preserve">Tspan12</t>
  </si>
  <si>
    <t xml:space="preserve">chr6:21771394-21858178</t>
  </si>
  <si>
    <t xml:space="preserve">ENSMUSG00000100798.1</t>
  </si>
  <si>
    <t xml:space="preserve">Gm19589</t>
  </si>
  <si>
    <t xml:space="preserve">chr1:88551516-88562167</t>
  </si>
  <si>
    <t xml:space="preserve">ENSMUSG00000033581.17</t>
  </si>
  <si>
    <t xml:space="preserve">Igf2bp2</t>
  </si>
  <si>
    <t xml:space="preserve">chr16:22059008-22163299</t>
  </si>
  <si>
    <t xml:space="preserve">ENSMUSG00000058914.12</t>
  </si>
  <si>
    <t xml:space="preserve">C1qtnf3</t>
  </si>
  <si>
    <t xml:space="preserve">chr15:10952331-10980150</t>
  </si>
  <si>
    <t xml:space="preserve">ENSMUSG00000000296.8</t>
  </si>
  <si>
    <t xml:space="preserve">Tpd52l1</t>
  </si>
  <si>
    <t xml:space="preserve">chr10:31332375-31445958</t>
  </si>
  <si>
    <t xml:space="preserve">ENSMUSG00000038296.14</t>
  </si>
  <si>
    <t xml:space="preserve">Galnt18</t>
  </si>
  <si>
    <t xml:space="preserve">chr7:111471660-111779977</t>
  </si>
  <si>
    <t xml:space="preserve">ENSMUSG00000094344.1</t>
  </si>
  <si>
    <t xml:space="preserve">Gm11942</t>
  </si>
  <si>
    <t xml:space="preserve">chr4:32964887-32965232</t>
  </si>
  <si>
    <t xml:space="preserve">ENSMUSG00000033967.4</t>
  </si>
  <si>
    <t xml:space="preserve">Rnf225</t>
  </si>
  <si>
    <t xml:space="preserve">chr7:12927415-12931072</t>
  </si>
  <si>
    <t xml:space="preserve">ENSMUSG00000039323.18</t>
  </si>
  <si>
    <t xml:space="preserve">Igfbp2</t>
  </si>
  <si>
    <t xml:space="preserve">chr1:72824502-72852474</t>
  </si>
  <si>
    <t xml:space="preserve">ENSMUSG00000056671.7</t>
  </si>
  <si>
    <t xml:space="preserve">Prelid2</t>
  </si>
  <si>
    <t xml:space="preserve">chr18:41875599-41951242</t>
  </si>
  <si>
    <t xml:space="preserve">ENSMUSG00000104913.1</t>
  </si>
  <si>
    <t xml:space="preserve">Gm6560</t>
  </si>
  <si>
    <t xml:space="preserve">chr5:22550431-23275597</t>
  </si>
  <si>
    <t xml:space="preserve">ENSMUSG00000025348.9</t>
  </si>
  <si>
    <t xml:space="preserve">Itga7</t>
  </si>
  <si>
    <t xml:space="preserve">chr10:128933817-128960988</t>
  </si>
  <si>
    <t xml:space="preserve">ENSMUSG00000060548.13</t>
  </si>
  <si>
    <t xml:space="preserve">Tnfrsf19</t>
  </si>
  <si>
    <t xml:space="preserve">chr14:60963874-61076802</t>
  </si>
  <si>
    <t xml:space="preserve">ENSMUSG00000028348.7</t>
  </si>
  <si>
    <t xml:space="preserve">Cavin4</t>
  </si>
  <si>
    <t xml:space="preserve">chr4:48663513-48673502</t>
  </si>
  <si>
    <t xml:space="preserve">ENSMUSG00000020312.12</t>
  </si>
  <si>
    <t xml:space="preserve">Shc2</t>
  </si>
  <si>
    <t xml:space="preserve">chr10:79618050-79639520</t>
  </si>
  <si>
    <t xml:space="preserve">ENSMUSG00000028175.15</t>
  </si>
  <si>
    <t xml:space="preserve">Depdc1a</t>
  </si>
  <si>
    <t xml:space="preserve">chr3:159495432-159529955</t>
  </si>
  <si>
    <t xml:space="preserve">ENSMUSG00000042834.15</t>
  </si>
  <si>
    <t xml:space="preserve">Nrep</t>
  </si>
  <si>
    <t xml:space="preserve">chr18:33437018-33464029</t>
  </si>
  <si>
    <t xml:space="preserve">ENSMUSG00000059252.5</t>
  </si>
  <si>
    <t xml:space="preserve">Tpt1-ps5</t>
  </si>
  <si>
    <t xml:space="preserve">chr9:37696514-37697030</t>
  </si>
  <si>
    <t xml:space="preserve">ENSMUSG00000023092.16</t>
  </si>
  <si>
    <t xml:space="preserve">Fhl1</t>
  </si>
  <si>
    <t xml:space="preserve">chrX:56731786-56793346</t>
  </si>
  <si>
    <t xml:space="preserve">ENSMUSG00000050777.7</t>
  </si>
  <si>
    <t xml:space="preserve">Tmem37</t>
  </si>
  <si>
    <t xml:space="preserve">chr1:120067376-120074074</t>
  </si>
  <si>
    <t xml:space="preserve">ENSMUSG00000038418.7</t>
  </si>
  <si>
    <t xml:space="preserve">Egr1</t>
  </si>
  <si>
    <t xml:space="preserve">chr18:34859822-34864984</t>
  </si>
  <si>
    <t xml:space="preserve">ENSMUSG00000067106.6</t>
  </si>
  <si>
    <t xml:space="preserve">Gm5529</t>
  </si>
  <si>
    <t xml:space="preserve">chr1:79922535-79923426</t>
  </si>
  <si>
    <t xml:space="preserve">ENSMUSG00000026418.16</t>
  </si>
  <si>
    <t xml:space="preserve">Tnni1</t>
  </si>
  <si>
    <t xml:space="preserve">chr1:135779433-135810989</t>
  </si>
  <si>
    <t xml:space="preserve">ENSMUSG00000044350.14</t>
  </si>
  <si>
    <t xml:space="preserve">Lacc1</t>
  </si>
  <si>
    <t xml:space="preserve">chr14:77024199-77112257</t>
  </si>
  <si>
    <t xml:space="preserve">ENSMUSG00000002289.16</t>
  </si>
  <si>
    <t xml:space="preserve">Angptl4</t>
  </si>
  <si>
    <t xml:space="preserve">chr17:33773749-33781830</t>
  </si>
  <si>
    <t xml:space="preserve">ENSMUSG00000032827.15</t>
  </si>
  <si>
    <t xml:space="preserve">Ppp1r9a</t>
  </si>
  <si>
    <t xml:space="preserve">chr6:4902916-5165661</t>
  </si>
  <si>
    <t xml:space="preserve">ENSMUSG00000114737.1</t>
  </si>
  <si>
    <t xml:space="preserve">Gm8483</t>
  </si>
  <si>
    <t xml:space="preserve">chr14:14447660-14448944</t>
  </si>
  <si>
    <t xml:space="preserve">ENSMUSG00000084350.1</t>
  </si>
  <si>
    <t xml:space="preserve">Znf41-ps</t>
  </si>
  <si>
    <t xml:space="preserve">chr4:145825236-145829942</t>
  </si>
  <si>
    <t xml:space="preserve">ENSMUSG00000100033.1</t>
  </si>
  <si>
    <t xml:space="preserve">Gm8337</t>
  </si>
  <si>
    <t xml:space="preserve">chr1:47657692-47659630</t>
  </si>
  <si>
    <t xml:space="preserve">ENSMUSG00000032826.19</t>
  </si>
  <si>
    <t xml:space="preserve">Ank2</t>
  </si>
  <si>
    <t xml:space="preserve">chr3:126921611-127499350</t>
  </si>
  <si>
    <t xml:space="preserve">ENSMUSG00000090290.2</t>
  </si>
  <si>
    <t xml:space="preserve">Tarbp1</t>
  </si>
  <si>
    <t xml:space="preserve">chr8:126422514-126475065</t>
  </si>
  <si>
    <t xml:space="preserve">ENSMUSG00000101262.1</t>
  </si>
  <si>
    <t xml:space="preserve">Gm8326</t>
  </si>
  <si>
    <t xml:space="preserve">chr1:46414501-46416932</t>
  </si>
  <si>
    <t xml:space="preserve">ENSMUSG00000082424.4</t>
  </si>
  <si>
    <t xml:space="preserve">Gm13292</t>
  </si>
  <si>
    <t xml:space="preserve">chr2:11409030-11410030</t>
  </si>
  <si>
    <t xml:space="preserve">ENSMUSG00000030560.17</t>
  </si>
  <si>
    <t xml:space="preserve">Ctsc</t>
  </si>
  <si>
    <t xml:space="preserve">chr7:88278084-88310888</t>
  </si>
  <si>
    <t xml:space="preserve">ENSMUSG00000050751.14</t>
  </si>
  <si>
    <t xml:space="preserve">Pgbd5</t>
  </si>
  <si>
    <t xml:space="preserve">chr8:124369048-124439658</t>
  </si>
  <si>
    <t xml:space="preserve">ENSMUSG00000083563.1</t>
  </si>
  <si>
    <t xml:space="preserve">Gm13340</t>
  </si>
  <si>
    <t xml:space="preserve">chr2:22227502-22618252</t>
  </si>
  <si>
    <t xml:space="preserve">ENSMUSG00000033174.17</t>
  </si>
  <si>
    <t xml:space="preserve">Mgll</t>
  </si>
  <si>
    <t xml:space="preserve">chr6:88716421-88828360</t>
  </si>
  <si>
    <t xml:space="preserve">ENSMUSG00000060550.16</t>
  </si>
  <si>
    <t xml:space="preserve">H2-Q7</t>
  </si>
  <si>
    <t xml:space="preserve">chr17:35439154-35443773</t>
  </si>
  <si>
    <t xml:space="preserve">ENSMUSG00000056328.14</t>
  </si>
  <si>
    <t xml:space="preserve">Myh1</t>
  </si>
  <si>
    <t xml:space="preserve">chr11:67200051-67237573</t>
  </si>
  <si>
    <t xml:space="preserve">ENSMUSG00000108873.1</t>
  </si>
  <si>
    <t xml:space="preserve">Gm44609</t>
  </si>
  <si>
    <t xml:space="preserve">chr7:66839734-67153171</t>
  </si>
  <si>
    <t xml:space="preserve">ENSMUSG00000100862.1</t>
  </si>
  <si>
    <t xml:space="preserve">Gm10925</t>
  </si>
  <si>
    <t xml:space="preserve">chr1:24613973-24614651</t>
  </si>
  <si>
    <t xml:space="preserve">ENSMUSG00000027287.14</t>
  </si>
  <si>
    <t xml:space="preserve">Snap23</t>
  </si>
  <si>
    <t xml:space="preserve">chr2:120567670-120601255</t>
  </si>
  <si>
    <t xml:space="preserve">ENSMUSG00000028194.15</t>
  </si>
  <si>
    <t xml:space="preserve">Ddah1</t>
  </si>
  <si>
    <t xml:space="preserve">chr3:145758674-145894277</t>
  </si>
  <si>
    <t xml:space="preserve">ENSMUSG00000082064.3</t>
  </si>
  <si>
    <t xml:space="preserve">Rpl5-ps2</t>
  </si>
  <si>
    <t xml:space="preserve">chr2:154703808-154704699</t>
  </si>
  <si>
    <t xml:space="preserve">ENSMUSG00000060284.7</t>
  </si>
  <si>
    <t xml:space="preserve">Sp7</t>
  </si>
  <si>
    <t xml:space="preserve">chr15:102356605-102367182</t>
  </si>
  <si>
    <t xml:space="preserve">ENSMUSG00000023460.13</t>
  </si>
  <si>
    <t xml:space="preserve">Rab12</t>
  </si>
  <si>
    <t xml:space="preserve">chr17:66494511-66519729</t>
  </si>
  <si>
    <t xml:space="preserve">ENSMUSG00000005360.14</t>
  </si>
  <si>
    <t xml:space="preserve">Slc1a3</t>
  </si>
  <si>
    <t xml:space="preserve">chr15:8634123-8710764</t>
  </si>
  <si>
    <t xml:space="preserve">ENSMUSG00000026062.12</t>
  </si>
  <si>
    <t xml:space="preserve">Slc9a2</t>
  </si>
  <si>
    <t xml:space="preserve">chr1:40680573-40769273</t>
  </si>
  <si>
    <t xml:space="preserve">ENSMUSG00000087377.1</t>
  </si>
  <si>
    <t xml:space="preserve">AV099323</t>
  </si>
  <si>
    <t xml:space="preserve">chr2:132253356-132261333</t>
  </si>
  <si>
    <t xml:space="preserve">ENSMUSG00000100131.1</t>
  </si>
  <si>
    <t xml:space="preserve">Gm28439</t>
  </si>
  <si>
    <t xml:space="preserve">chr1:24611534-24612700</t>
  </si>
  <si>
    <t xml:space="preserve">ENSMUSG00000032500.10</t>
  </si>
  <si>
    <t xml:space="preserve">Dclk3</t>
  </si>
  <si>
    <t xml:space="preserve">chr9:111439080-111489118</t>
  </si>
  <si>
    <t xml:space="preserve">ENSMUSG00000017002.14</t>
  </si>
  <si>
    <t xml:space="preserve">Slpi</t>
  </si>
  <si>
    <t xml:space="preserve">chr2:164354069-164389095</t>
  </si>
  <si>
    <t xml:space="preserve">ENSMUSG00000052374.16</t>
  </si>
  <si>
    <t xml:space="preserve">Actn2</t>
  </si>
  <si>
    <t xml:space="preserve">chr13:12269425-12340760</t>
  </si>
  <si>
    <t xml:space="preserve">ENSMUSG00000068614.7</t>
  </si>
  <si>
    <t xml:space="preserve">Actc1</t>
  </si>
  <si>
    <t xml:space="preserve">chr2:114009600-114068324</t>
  </si>
  <si>
    <t xml:space="preserve">ENSMUSG00000042367.12</t>
  </si>
  <si>
    <t xml:space="preserve">Gjb3</t>
  </si>
  <si>
    <t xml:space="preserve">chr4:127325234-127330844</t>
  </si>
  <si>
    <t xml:space="preserve">ENSMUSG00000042379.8</t>
  </si>
  <si>
    <t xml:space="preserve">Esm1</t>
  </si>
  <si>
    <t xml:space="preserve">chr13:113171607-113225908</t>
  </si>
  <si>
    <t xml:space="preserve">ENSMUSG00000006542.13</t>
  </si>
  <si>
    <t xml:space="preserve">Prkag3</t>
  </si>
  <si>
    <t xml:space="preserve">chr1:74738921-74749221</t>
  </si>
  <si>
    <t xml:space="preserve">ENSMUSG00000080877.1</t>
  </si>
  <si>
    <t xml:space="preserve">Rpl22-ps1</t>
  </si>
  <si>
    <t xml:space="preserve">chrX:8038610-8038996</t>
  </si>
  <si>
    <t xml:space="preserve">ENSMUSG00000067916.9</t>
  </si>
  <si>
    <t xml:space="preserve">Zfp991</t>
  </si>
  <si>
    <t xml:space="preserve">chr4:147132037-147180579</t>
  </si>
  <si>
    <t xml:space="preserve">ENSMUSG00000096449.2</t>
  </si>
  <si>
    <t xml:space="preserve">Gm4076</t>
  </si>
  <si>
    <t xml:space="preserve">chr13:85126549-85127514</t>
  </si>
  <si>
    <t xml:space="preserve">ENSMUSG00000028923.14</t>
  </si>
  <si>
    <t xml:space="preserve">Necap2</t>
  </si>
  <si>
    <t xml:space="preserve">chr4:141066511-141078357</t>
  </si>
  <si>
    <t xml:space="preserve">ENSMUSG00000056771.7</t>
  </si>
  <si>
    <t xml:space="preserve">Gm10010</t>
  </si>
  <si>
    <t xml:space="preserve">chr6:128185276-128200623</t>
  </si>
  <si>
    <t xml:space="preserve">ENSMUSG00000095600.2</t>
  </si>
  <si>
    <t xml:space="preserve">Gm9457</t>
  </si>
  <si>
    <t xml:space="preserve">chr8:4812816-4813434</t>
  </si>
  <si>
    <t xml:space="preserve">ENSMUSG00000042510.7</t>
  </si>
  <si>
    <t xml:space="preserve">AA986860</t>
  </si>
  <si>
    <t xml:space="preserve">chr1:130731975-130744622</t>
  </si>
  <si>
    <t xml:space="preserve">ENSMUSG00000083863.1</t>
  </si>
  <si>
    <t xml:space="preserve">Gm13341</t>
  </si>
  <si>
    <t xml:space="preserve">ENSMUSG00000030672.12</t>
  </si>
  <si>
    <t xml:space="preserve">Mylpf</t>
  </si>
  <si>
    <t xml:space="preserve">chr7:127208889-127214298</t>
  </si>
  <si>
    <t xml:space="preserve">ENSMUSG00000006221.7</t>
  </si>
  <si>
    <t xml:space="preserve">Hspb7</t>
  </si>
  <si>
    <t xml:space="preserve">chr4:141420778-141425311</t>
  </si>
  <si>
    <t xml:space="preserve">ENSMUSG00000081593.1</t>
  </si>
  <si>
    <t xml:space="preserve">Gm11841</t>
  </si>
  <si>
    <t xml:space="preserve">chr4:12125289-12127252</t>
  </si>
  <si>
    <t xml:space="preserve">ENSMUSG00000061086.12</t>
  </si>
  <si>
    <t xml:space="preserve">Myl4</t>
  </si>
  <si>
    <t xml:space="preserve">chr11:104550662-104595753</t>
  </si>
  <si>
    <t xml:space="preserve">ENSMUSG00000024905.15</t>
  </si>
  <si>
    <t xml:space="preserve">Tesmin</t>
  </si>
  <si>
    <t xml:space="preserve">chr19:3388856-3407823</t>
  </si>
  <si>
    <t xml:space="preserve">ENSMUSG00000044086.8</t>
  </si>
  <si>
    <t xml:space="preserve">Lmod3</t>
  </si>
  <si>
    <t xml:space="preserve">chr6:97238533-97252759</t>
  </si>
  <si>
    <t xml:space="preserve">ENSMUSG00000030255.13</t>
  </si>
  <si>
    <t xml:space="preserve">Sspn</t>
  </si>
  <si>
    <t xml:space="preserve">chr6:145931640-145965223</t>
  </si>
  <si>
    <t xml:space="preserve">ENSMUSG00000078495.10</t>
  </si>
  <si>
    <t xml:space="preserve">Zfp984</t>
  </si>
  <si>
    <t xml:space="preserve">chr4:147753973-147809840</t>
  </si>
  <si>
    <t xml:space="preserve">ENSMUSG00000079588.3</t>
  </si>
  <si>
    <t xml:space="preserve">Tmem182</t>
  </si>
  <si>
    <t xml:space="preserve">chr1:40805600-40856887</t>
  </si>
  <si>
    <t xml:space="preserve">ENSMUSG00000086743.2</t>
  </si>
  <si>
    <t xml:space="preserve">Hnrnpa1l2-ps</t>
  </si>
  <si>
    <t xml:space="preserve">chr13:74864304-74865356</t>
  </si>
  <si>
    <t xml:space="preserve">ENSMUSG00000019718.8</t>
  </si>
  <si>
    <t xml:space="preserve">L3hypdh</t>
  </si>
  <si>
    <t xml:space="preserve">chr12:72073427-72085439</t>
  </si>
  <si>
    <t xml:space="preserve">ENSMUSG00000042828.12</t>
  </si>
  <si>
    <t xml:space="preserve">Trim72</t>
  </si>
  <si>
    <t xml:space="preserve">chr7:128001898-128011033</t>
  </si>
  <si>
    <t xml:space="preserve">ENSMUSG00000020908.14</t>
  </si>
  <si>
    <t xml:space="preserve">Myh3</t>
  </si>
  <si>
    <t xml:space="preserve">chr11:67078299-67102291</t>
  </si>
  <si>
    <t xml:space="preserve">ENSMUSG00000031461.4</t>
  </si>
  <si>
    <t xml:space="preserve">Myom2</t>
  </si>
  <si>
    <t xml:space="preserve">chr8:15057652-15133541</t>
  </si>
  <si>
    <t xml:space="preserve">ENSMUSG00000083219.1</t>
  </si>
  <si>
    <t xml:space="preserve">Gm11410</t>
  </si>
  <si>
    <t xml:space="preserve">chr4:80003988-80005131</t>
  </si>
  <si>
    <t xml:space="preserve">ENSMUSG00000032549.7</t>
  </si>
  <si>
    <t xml:space="preserve">Rab6b</t>
  </si>
  <si>
    <t xml:space="preserve">chr9:103111786-103185276</t>
  </si>
  <si>
    <t xml:space="preserve">ENSMUSG00000027861.13</t>
  </si>
  <si>
    <t xml:space="preserve">Casq2</t>
  </si>
  <si>
    <t xml:space="preserve">chr3:102086414-102146514</t>
  </si>
  <si>
    <t xml:space="preserve">ENSMUSG00000061816.15</t>
  </si>
  <si>
    <t xml:space="preserve">Myl1</t>
  </si>
  <si>
    <t xml:space="preserve">chr1:66924294-66945404</t>
  </si>
  <si>
    <t xml:space="preserve">ENSMUSG00000097339.5</t>
  </si>
  <si>
    <t xml:space="preserve">Gm26671</t>
  </si>
  <si>
    <t xml:space="preserve">chr3:57612696-57625824</t>
  </si>
  <si>
    <t xml:space="preserve">ENSMUSG00000042451.12</t>
  </si>
  <si>
    <t xml:space="preserve">Mybph</t>
  </si>
  <si>
    <t xml:space="preserve">chr1:134193447-134235431</t>
  </si>
  <si>
    <t xml:space="preserve">ENSMUSG00000002732.14</t>
  </si>
  <si>
    <t xml:space="preserve">Fkbp7</t>
  </si>
  <si>
    <t xml:space="preserve">chr2:76663043-76673116</t>
  </si>
</sst>
</file>

<file path=xl/styles.xml><?xml version="1.0" encoding="utf-8"?>
<styleSheet xmlns="http://schemas.openxmlformats.org/spreadsheetml/2006/main">
  <numFmts count="1">
    <numFmt numFmtId="164" formatCode="General"/>
  </numFmts>
  <fonts count="2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800080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u val="single"/>
      <sz val="12"/>
      <color rgb="FF993366"/>
      <name val="Calibri"/>
      <family val="2"/>
    </font>
    <font>
      <sz val="12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u val="single"/>
      <sz val="12"/>
      <color rgb="FF0066CC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sz val="18"/>
      <color rgb="FF666699"/>
      <name val="Calibri Light"/>
      <family val="2"/>
    </font>
    <font>
      <b val="true"/>
      <sz val="12"/>
      <color rgb="FF000000"/>
      <name val="Calibri"/>
      <family val="2"/>
    </font>
    <font>
      <sz val="12"/>
      <color rgb="FFFF00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3" borderId="1" applyFont="true" applyBorder="true" applyAlignment="false" applyProtection="false"/>
    <xf numFmtId="164" fontId="7" fillId="14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7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3" borderId="1" applyFont="true" applyBorder="true" applyAlignment="false" applyProtection="false"/>
    <xf numFmtId="164" fontId="16" fillId="0" borderId="6" applyFont="true" applyBorder="true" applyAlignment="false" applyProtection="false"/>
    <xf numFmtId="164" fontId="17" fillId="9" borderId="0" applyFont="true" applyBorder="false" applyAlignment="false" applyProtection="false"/>
    <xf numFmtId="164" fontId="0" fillId="5" borderId="7" applyFont="true" applyBorder="true" applyAlignment="false" applyProtection="false"/>
    <xf numFmtId="164" fontId="18" fillId="3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Followed Hyperlink" xfId="48"/>
    <cellStyle name="Good 1" xfId="49"/>
    <cellStyle name="Heading 1 1" xfId="50"/>
    <cellStyle name="Heading 2 1" xfId="51"/>
    <cellStyle name="Heading 3" xfId="52"/>
    <cellStyle name="Heading 4" xfId="53"/>
    <cellStyle name="Hyperlink 1" xfId="54"/>
    <cellStyle name="Input" xfId="55"/>
    <cellStyle name="Linked Cell" xfId="56"/>
    <cellStyle name="Neutral 1" xfId="57"/>
    <cellStyle name="Note 1" xfId="58"/>
    <cellStyle name="Output" xfId="59"/>
    <cellStyle name="Title" xfId="60"/>
    <cellStyle name="Total" xfId="61"/>
    <cellStyle name="Warning Text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99"/>
  <sheetViews>
    <sheetView showFormulas="false" showGridLines="true" showRowColHeaders="true" showZeros="true" rightToLeft="false" tabSelected="true" showOutlineSymbols="true" defaultGridColor="true" view="normal" topLeftCell="A1" colorId="64" zoomScale="143" zoomScaleNormal="143" zoomScalePageLayoutView="100" workbookViewId="0">
      <pane xSplit="0" ySplit="1" topLeftCell="A2" activePane="bottomLeft" state="frozen"/>
      <selection pane="topLeft" activeCell="A1" activeCellId="0" sqref="A1"/>
      <selection pane="bottomLeft" activeCell="D11" activeCellId="0" sqref="D11 D11"/>
    </sheetView>
  </sheetViews>
  <sheetFormatPr defaultColWidth="10.90234375" defaultRowHeight="17" zeroHeight="false" outlineLevelRow="0" outlineLevelCol="0"/>
  <cols>
    <col collapsed="false" customWidth="true" hidden="false" outlineLevel="0" max="2" min="1" style="0" width="23.83"/>
    <col collapsed="false" customWidth="true" hidden="false" outlineLevel="0" max="3" min="3" style="1" width="10.83"/>
    <col collapsed="false" customWidth="true" hidden="false" outlineLevel="0" max="4" min="4" style="2" width="18.49"/>
    <col collapsed="false" customWidth="true" hidden="false" outlineLevel="0" max="5" min="5" style="2" width="9.99"/>
    <col collapsed="false" customWidth="true" hidden="false" outlineLevel="0" max="6" min="6" style="2" width="11.65"/>
    <col collapsed="false" customWidth="true" hidden="false" outlineLevel="0" max="7" min="7" style="2" width="12.16"/>
    <col collapsed="false" customWidth="true" hidden="false" outlineLevel="0" max="8" min="8" style="0" width="13.16"/>
    <col collapsed="false" customWidth="true" hidden="false" outlineLevel="0" max="9" min="9" style="0" width="10.99"/>
    <col collapsed="false" customWidth="true" hidden="false" outlineLevel="0" max="10" min="10" style="0" width="25.99"/>
    <col collapsed="false" customWidth="true" hidden="false" outlineLevel="0" max="12" min="11" style="0" width="11.65"/>
    <col collapsed="false" customWidth="true" hidden="false" outlineLevel="0" max="13" min="13" style="0" width="8.66"/>
    <col collapsed="false" customWidth="true" hidden="false" outlineLevel="0" max="15" min="14" style="0" width="10.49"/>
  </cols>
  <sheetData>
    <row r="1" customFormat="false" ht="17" hidden="false" customHeight="false" outlineLevel="0" collapsed="false">
      <c r="A1" s="0" t="s">
        <v>0</v>
      </c>
      <c r="B1" s="0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</row>
    <row r="2" customFormat="false" ht="17" hidden="false" customHeight="false" outlineLevel="0" collapsed="false">
      <c r="A2" s="0" t="s">
        <v>15</v>
      </c>
      <c r="B2" s="0" t="s">
        <v>15</v>
      </c>
      <c r="C2" s="1" t="s">
        <v>16</v>
      </c>
      <c r="D2" s="2" t="e">
        <f aca="false"/>
        <v>#NAME?</v>
      </c>
      <c r="E2" s="2" t="n">
        <v>5E-005</v>
      </c>
      <c r="F2" s="2" t="n">
        <v>0.00437167</v>
      </c>
      <c r="G2" s="2" t="s">
        <v>17</v>
      </c>
      <c r="H2" s="0" t="e">
        <f aca="false"/>
        <v>#NAME?</v>
      </c>
      <c r="I2" s="0" t="e">
        <f aca="false"/>
        <v>#NAME?</v>
      </c>
      <c r="J2" s="0" t="s">
        <v>18</v>
      </c>
      <c r="K2" s="0" t="s">
        <v>19</v>
      </c>
      <c r="L2" s="0" t="s">
        <v>20</v>
      </c>
      <c r="M2" s="0" t="s">
        <v>21</v>
      </c>
      <c r="N2" s="0" t="n">
        <v>0.180295</v>
      </c>
      <c r="O2" s="0" t="n">
        <v>0</v>
      </c>
    </row>
    <row r="3" customFormat="false" ht="17" hidden="false" customHeight="false" outlineLevel="0" collapsed="false">
      <c r="A3" s="0" t="s">
        <v>22</v>
      </c>
      <c r="B3" s="0" t="s">
        <v>22</v>
      </c>
      <c r="C3" s="1" t="s">
        <v>23</v>
      </c>
      <c r="D3" s="2" t="e">
        <f aca="false"/>
        <v>#NAME?</v>
      </c>
      <c r="E3" s="2" t="n">
        <v>0.00015</v>
      </c>
      <c r="F3" s="2" t="n">
        <v>0.0107305</v>
      </c>
      <c r="G3" s="2" t="s">
        <v>17</v>
      </c>
      <c r="H3" s="0" t="e">
        <f aca="false"/>
        <v>#NAME?</v>
      </c>
      <c r="I3" s="0" t="e">
        <f aca="false"/>
        <v>#NAME?</v>
      </c>
      <c r="J3" s="0" t="s">
        <v>24</v>
      </c>
      <c r="K3" s="0" t="s">
        <v>19</v>
      </c>
      <c r="L3" s="0" t="s">
        <v>20</v>
      </c>
      <c r="M3" s="0" t="s">
        <v>21</v>
      </c>
      <c r="N3" s="0" t="n">
        <v>0.208469</v>
      </c>
      <c r="O3" s="0" t="n">
        <v>0</v>
      </c>
    </row>
    <row r="4" customFormat="false" ht="17" hidden="false" customHeight="false" outlineLevel="0" collapsed="false">
      <c r="A4" s="0" t="s">
        <v>25</v>
      </c>
      <c r="B4" s="0" t="s">
        <v>25</v>
      </c>
      <c r="C4" s="1" t="s">
        <v>26</v>
      </c>
      <c r="D4" s="2" t="e">
        <f aca="false"/>
        <v>#NAME?</v>
      </c>
      <c r="E4" s="2" t="n">
        <v>0.0002</v>
      </c>
      <c r="F4" s="2" t="n">
        <v>0.0132252</v>
      </c>
      <c r="G4" s="2" t="s">
        <v>17</v>
      </c>
      <c r="H4" s="0" t="e">
        <f aca="false"/>
        <v>#NAME?</v>
      </c>
      <c r="I4" s="0" t="e">
        <f aca="false"/>
        <v>#NAME?</v>
      </c>
      <c r="J4" s="0" t="s">
        <v>27</v>
      </c>
      <c r="K4" s="0" t="s">
        <v>19</v>
      </c>
      <c r="L4" s="0" t="s">
        <v>20</v>
      </c>
      <c r="M4" s="0" t="s">
        <v>21</v>
      </c>
      <c r="N4" s="0" t="n">
        <v>0.170541</v>
      </c>
      <c r="O4" s="0" t="n">
        <v>0</v>
      </c>
    </row>
    <row r="5" customFormat="false" ht="17" hidden="false" customHeight="false" outlineLevel="0" collapsed="false">
      <c r="A5" s="0" t="s">
        <v>28</v>
      </c>
      <c r="B5" s="0" t="s">
        <v>28</v>
      </c>
      <c r="C5" s="1" t="s">
        <v>29</v>
      </c>
      <c r="D5" s="3" t="s">
        <v>30</v>
      </c>
      <c r="E5" s="2" t="n">
        <v>5E-005</v>
      </c>
      <c r="F5" s="2" t="n">
        <v>0.00437167</v>
      </c>
      <c r="G5" s="2" t="s">
        <v>17</v>
      </c>
      <c r="H5" s="0" t="e">
        <f aca="false"/>
        <v>#VALUE!</v>
      </c>
      <c r="I5" s="0" t="e">
        <f aca="false"/>
        <v>#NAME?</v>
      </c>
      <c r="J5" s="0" t="s">
        <v>31</v>
      </c>
      <c r="K5" s="0" t="s">
        <v>19</v>
      </c>
      <c r="L5" s="0" t="s">
        <v>20</v>
      </c>
      <c r="M5" s="0" t="s">
        <v>21</v>
      </c>
      <c r="N5" s="0" t="n">
        <v>0</v>
      </c>
      <c r="O5" s="0" t="n">
        <v>0.180689</v>
      </c>
    </row>
    <row r="6" customFormat="false" ht="17" hidden="false" customHeight="false" outlineLevel="0" collapsed="false">
      <c r="A6" s="0" t="s">
        <v>32</v>
      </c>
      <c r="B6" s="0" t="s">
        <v>32</v>
      </c>
      <c r="C6" s="1" t="s">
        <v>33</v>
      </c>
      <c r="D6" s="2" t="n">
        <v>4.95077</v>
      </c>
      <c r="E6" s="2" t="n">
        <v>0.00025</v>
      </c>
      <c r="F6" s="2" t="n">
        <v>0.0158649</v>
      </c>
      <c r="G6" s="2" t="s">
        <v>17</v>
      </c>
      <c r="H6" s="0" t="n">
        <v>30.9264643</v>
      </c>
      <c r="I6" s="0" t="n">
        <v>5.2044</v>
      </c>
      <c r="J6" s="0" t="s">
        <v>34</v>
      </c>
      <c r="K6" s="0" t="s">
        <v>19</v>
      </c>
      <c r="L6" s="0" t="s">
        <v>20</v>
      </c>
      <c r="M6" s="0" t="s">
        <v>21</v>
      </c>
      <c r="N6" s="0" t="n">
        <v>0.0396968</v>
      </c>
      <c r="O6" s="0" t="n">
        <v>1.22768</v>
      </c>
    </row>
    <row r="7" customFormat="false" ht="17" hidden="false" customHeight="false" outlineLevel="0" collapsed="false">
      <c r="A7" s="0" t="s">
        <v>35</v>
      </c>
      <c r="B7" s="0" t="s">
        <v>35</v>
      </c>
      <c r="C7" s="1" t="s">
        <v>36</v>
      </c>
      <c r="D7" s="2" t="n">
        <v>4.72487</v>
      </c>
      <c r="E7" s="2" t="n">
        <v>5E-005</v>
      </c>
      <c r="F7" s="2" t="n">
        <v>0.00437167</v>
      </c>
      <c r="G7" s="2" t="s">
        <v>17</v>
      </c>
      <c r="H7" s="0" t="n">
        <v>26.44402723</v>
      </c>
      <c r="I7" s="0" t="n">
        <v>1.32589</v>
      </c>
      <c r="J7" s="0" t="s">
        <v>37</v>
      </c>
      <c r="K7" s="0" t="s">
        <v>19</v>
      </c>
      <c r="L7" s="0" t="s">
        <v>20</v>
      </c>
      <c r="M7" s="0" t="s">
        <v>21</v>
      </c>
      <c r="N7" s="0" t="n">
        <v>0.041508</v>
      </c>
      <c r="O7" s="0" t="n">
        <v>1.09764</v>
      </c>
    </row>
    <row r="8" customFormat="false" ht="17" hidden="false" customHeight="false" outlineLevel="0" collapsed="false">
      <c r="A8" s="0" t="s">
        <v>38</v>
      </c>
      <c r="B8" s="0" t="s">
        <v>38</v>
      </c>
      <c r="C8" s="1" t="s">
        <v>39</v>
      </c>
      <c r="D8" s="2" t="n">
        <v>4.091</v>
      </c>
      <c r="E8" s="2" t="n">
        <v>0.0003</v>
      </c>
      <c r="F8" s="2" t="n">
        <v>0.0181592</v>
      </c>
      <c r="G8" s="2" t="s">
        <v>17</v>
      </c>
      <c r="H8" s="0" t="n">
        <v>17.04173125</v>
      </c>
      <c r="I8" s="0" t="n">
        <v>4.08119</v>
      </c>
      <c r="J8" s="0" t="s">
        <v>40</v>
      </c>
      <c r="K8" s="0" t="s">
        <v>19</v>
      </c>
      <c r="L8" s="0" t="s">
        <v>20</v>
      </c>
      <c r="M8" s="0" t="s">
        <v>21</v>
      </c>
      <c r="N8" s="0" t="n">
        <v>0.0190017</v>
      </c>
      <c r="O8" s="0" t="n">
        <v>0.323821</v>
      </c>
    </row>
    <row r="9" customFormat="false" ht="17" hidden="false" customHeight="false" outlineLevel="0" collapsed="false">
      <c r="A9" s="0" t="s">
        <v>41</v>
      </c>
      <c r="B9" s="0" t="s">
        <v>41</v>
      </c>
      <c r="C9" s="1" t="s">
        <v>42</v>
      </c>
      <c r="D9" s="2" t="n">
        <v>2.76571</v>
      </c>
      <c r="E9" s="2" t="n">
        <v>5E-005</v>
      </c>
      <c r="F9" s="2" t="n">
        <v>0.00437167</v>
      </c>
      <c r="G9" s="2" t="s">
        <v>17</v>
      </c>
      <c r="H9" s="0" t="n">
        <v>6.800826091</v>
      </c>
      <c r="I9" s="0" t="n">
        <v>5.42862</v>
      </c>
      <c r="J9" s="0" t="s">
        <v>43</v>
      </c>
      <c r="K9" s="0" t="s">
        <v>19</v>
      </c>
      <c r="L9" s="0" t="s">
        <v>20</v>
      </c>
      <c r="M9" s="0" t="s">
        <v>21</v>
      </c>
      <c r="N9" s="0" t="n">
        <v>0.557176</v>
      </c>
      <c r="O9" s="0" t="n">
        <v>3.78925</v>
      </c>
    </row>
    <row r="10" customFormat="false" ht="17" hidden="false" customHeight="false" outlineLevel="0" collapsed="false">
      <c r="A10" s="0" t="s">
        <v>44</v>
      </c>
      <c r="B10" s="0" t="s">
        <v>44</v>
      </c>
      <c r="C10" s="1" t="s">
        <v>45</v>
      </c>
      <c r="D10" s="2" t="n">
        <v>2.72283</v>
      </c>
      <c r="E10" s="2" t="n">
        <v>5E-005</v>
      </c>
      <c r="F10" s="2" t="n">
        <v>0.00437167</v>
      </c>
      <c r="G10" s="2" t="s">
        <v>17</v>
      </c>
      <c r="H10" s="0" t="n">
        <v>6.601665315</v>
      </c>
      <c r="I10" s="0" t="n">
        <v>5.21299</v>
      </c>
      <c r="J10" s="0" t="s">
        <v>46</v>
      </c>
      <c r="K10" s="0" t="s">
        <v>19</v>
      </c>
      <c r="L10" s="0" t="s">
        <v>20</v>
      </c>
      <c r="M10" s="0" t="s">
        <v>21</v>
      </c>
      <c r="N10" s="0" t="n">
        <v>0.0532683</v>
      </c>
      <c r="O10" s="0" t="n">
        <v>0.351659</v>
      </c>
    </row>
    <row r="11" customFormat="false" ht="17" hidden="false" customHeight="false" outlineLevel="0" collapsed="false">
      <c r="A11" s="0" t="s">
        <v>47</v>
      </c>
      <c r="B11" s="0" t="s">
        <v>47</v>
      </c>
      <c r="C11" s="1" t="s">
        <v>48</v>
      </c>
      <c r="D11" s="2" t="n">
        <v>2.44621</v>
      </c>
      <c r="E11" s="2" t="n">
        <v>5E-005</v>
      </c>
      <c r="F11" s="2" t="n">
        <v>0.00437167</v>
      </c>
      <c r="G11" s="2" t="s">
        <v>17</v>
      </c>
      <c r="H11" s="0" t="n">
        <v>5.449825362</v>
      </c>
      <c r="I11" s="0" t="n">
        <v>6.31346</v>
      </c>
      <c r="J11" s="0" t="s">
        <v>49</v>
      </c>
      <c r="K11" s="0" t="s">
        <v>19</v>
      </c>
      <c r="L11" s="0" t="s">
        <v>20</v>
      </c>
      <c r="M11" s="0" t="s">
        <v>21</v>
      </c>
      <c r="N11" s="0" t="n">
        <v>0.504488</v>
      </c>
      <c r="O11" s="0" t="n">
        <v>2.74936</v>
      </c>
    </row>
    <row r="12" customFormat="false" ht="17" hidden="false" customHeight="false" outlineLevel="0" collapsed="false">
      <c r="A12" s="0" t="s">
        <v>50</v>
      </c>
      <c r="B12" s="0" t="s">
        <v>50</v>
      </c>
      <c r="C12" s="1" t="s">
        <v>51</v>
      </c>
      <c r="D12" s="2" t="n">
        <v>1.89086</v>
      </c>
      <c r="E12" s="2" t="n">
        <v>5E-005</v>
      </c>
      <c r="F12" s="2" t="n">
        <v>0.00437167</v>
      </c>
      <c r="G12" s="2" t="s">
        <v>17</v>
      </c>
      <c r="H12" s="0" t="n">
        <v>3.708562287</v>
      </c>
      <c r="I12" s="0" t="n">
        <v>3.11357</v>
      </c>
      <c r="J12" s="0" t="s">
        <v>52</v>
      </c>
      <c r="K12" s="0" t="s">
        <v>19</v>
      </c>
      <c r="L12" s="0" t="s">
        <v>20</v>
      </c>
      <c r="M12" s="0" t="s">
        <v>21</v>
      </c>
      <c r="N12" s="0" t="n">
        <v>0.077146</v>
      </c>
      <c r="O12" s="0" t="n">
        <v>0.286101</v>
      </c>
    </row>
    <row r="13" customFormat="false" ht="17" hidden="false" customHeight="false" outlineLevel="0" collapsed="false">
      <c r="A13" s="0" t="s">
        <v>53</v>
      </c>
      <c r="B13" s="0" t="s">
        <v>53</v>
      </c>
      <c r="C13" s="1" t="s">
        <v>54</v>
      </c>
      <c r="D13" s="2" t="n">
        <v>1.86135</v>
      </c>
      <c r="E13" s="2" t="n">
        <v>5E-005</v>
      </c>
      <c r="F13" s="2" t="n">
        <v>0.00437167</v>
      </c>
      <c r="G13" s="2" t="s">
        <v>17</v>
      </c>
      <c r="H13" s="0" t="n">
        <v>3.633475051</v>
      </c>
      <c r="I13" s="0" t="n">
        <v>6.27179</v>
      </c>
      <c r="J13" s="0" t="s">
        <v>55</v>
      </c>
      <c r="K13" s="0" t="s">
        <v>19</v>
      </c>
      <c r="L13" s="0" t="s">
        <v>20</v>
      </c>
      <c r="M13" s="0" t="s">
        <v>21</v>
      </c>
      <c r="N13" s="0" t="n">
        <v>0.898206</v>
      </c>
      <c r="O13" s="0" t="n">
        <v>3.2636</v>
      </c>
    </row>
    <row r="14" customFormat="false" ht="17" hidden="false" customHeight="false" outlineLevel="0" collapsed="false">
      <c r="A14" s="0" t="s">
        <v>56</v>
      </c>
      <c r="B14" s="0" t="s">
        <v>56</v>
      </c>
      <c r="C14" s="1" t="s">
        <v>57</v>
      </c>
      <c r="D14" s="2" t="n">
        <v>1.57512</v>
      </c>
      <c r="E14" s="2" t="n">
        <v>5E-005</v>
      </c>
      <c r="F14" s="2" t="n">
        <v>0.00437167</v>
      </c>
      <c r="G14" s="2" t="s">
        <v>17</v>
      </c>
      <c r="H14" s="0" t="n">
        <v>2.979602752</v>
      </c>
      <c r="I14" s="0" t="n">
        <v>4.80202</v>
      </c>
      <c r="J14" s="0" t="s">
        <v>58</v>
      </c>
      <c r="K14" s="0" t="s">
        <v>19</v>
      </c>
      <c r="L14" s="0" t="s">
        <v>20</v>
      </c>
      <c r="M14" s="0" t="s">
        <v>21</v>
      </c>
      <c r="N14" s="0" t="n">
        <v>103.578</v>
      </c>
      <c r="O14" s="0" t="n">
        <v>308.621</v>
      </c>
    </row>
    <row r="15" customFormat="false" ht="17" hidden="false" customHeight="false" outlineLevel="0" collapsed="false">
      <c r="A15" s="0" t="s">
        <v>59</v>
      </c>
      <c r="B15" s="0" t="s">
        <v>59</v>
      </c>
      <c r="C15" s="1" t="s">
        <v>60</v>
      </c>
      <c r="D15" s="2" t="n">
        <v>1.51484</v>
      </c>
      <c r="E15" s="2" t="n">
        <v>5E-005</v>
      </c>
      <c r="F15" s="2" t="n">
        <v>0.00437167</v>
      </c>
      <c r="G15" s="2" t="s">
        <v>17</v>
      </c>
      <c r="H15" s="0" t="n">
        <v>2.857671336</v>
      </c>
      <c r="I15" s="0" t="n">
        <v>7.95189</v>
      </c>
      <c r="J15" s="0" t="s">
        <v>61</v>
      </c>
      <c r="K15" s="0" t="s">
        <v>19</v>
      </c>
      <c r="L15" s="0" t="s">
        <v>20</v>
      </c>
      <c r="M15" s="0" t="s">
        <v>21</v>
      </c>
      <c r="N15" s="0" t="n">
        <v>66.2071</v>
      </c>
      <c r="O15" s="0" t="n">
        <v>189.198</v>
      </c>
    </row>
    <row r="16" customFormat="false" ht="17" hidden="false" customHeight="false" outlineLevel="0" collapsed="false">
      <c r="A16" s="0" t="s">
        <v>62</v>
      </c>
      <c r="B16" s="0" t="s">
        <v>62</v>
      </c>
      <c r="C16" s="1" t="s">
        <v>63</v>
      </c>
      <c r="D16" s="2" t="n">
        <v>1.50862</v>
      </c>
      <c r="E16" s="2" t="n">
        <v>0.00015</v>
      </c>
      <c r="F16" s="2" t="n">
        <v>0.0107305</v>
      </c>
      <c r="G16" s="2" t="s">
        <v>17</v>
      </c>
      <c r="H16" s="0" t="n">
        <v>2.845377363</v>
      </c>
      <c r="I16" s="0" t="n">
        <v>1.91473</v>
      </c>
      <c r="J16" s="0" t="s">
        <v>64</v>
      </c>
      <c r="K16" s="0" t="s">
        <v>19</v>
      </c>
      <c r="L16" s="0" t="s">
        <v>20</v>
      </c>
      <c r="M16" s="0" t="s">
        <v>21</v>
      </c>
      <c r="N16" s="0" t="n">
        <v>0.201456</v>
      </c>
      <c r="O16" s="0" t="n">
        <v>0.573218</v>
      </c>
    </row>
    <row r="17" customFormat="false" ht="17" hidden="false" customHeight="false" outlineLevel="0" collapsed="false">
      <c r="A17" s="0" t="s">
        <v>65</v>
      </c>
      <c r="B17" s="0" t="s">
        <v>65</v>
      </c>
      <c r="C17" s="1" t="s">
        <v>66</v>
      </c>
      <c r="D17" s="2" t="n">
        <v>1.50613</v>
      </c>
      <c r="E17" s="2" t="n">
        <v>5E-005</v>
      </c>
      <c r="F17" s="2" t="n">
        <v>0.00437167</v>
      </c>
      <c r="G17" s="2" t="s">
        <v>17</v>
      </c>
      <c r="H17" s="0" t="n">
        <v>2.840470658</v>
      </c>
      <c r="I17" s="0" t="n">
        <v>2.42979</v>
      </c>
      <c r="J17" s="0" t="s">
        <v>67</v>
      </c>
      <c r="K17" s="0" t="s">
        <v>19</v>
      </c>
      <c r="L17" s="0" t="s">
        <v>20</v>
      </c>
      <c r="M17" s="0" t="s">
        <v>21</v>
      </c>
      <c r="N17" s="0" t="n">
        <v>0.240973</v>
      </c>
      <c r="O17" s="0" t="n">
        <v>0.68448</v>
      </c>
    </row>
    <row r="18" customFormat="false" ht="17" hidden="false" customHeight="false" outlineLevel="0" collapsed="false">
      <c r="A18" s="0" t="s">
        <v>68</v>
      </c>
      <c r="B18" s="0" t="s">
        <v>68</v>
      </c>
      <c r="C18" s="1" t="s">
        <v>69</v>
      </c>
      <c r="D18" s="2" t="n">
        <v>1.5024</v>
      </c>
      <c r="E18" s="2" t="n">
        <v>0.0006</v>
      </c>
      <c r="F18" s="2" t="n">
        <v>0.0301687</v>
      </c>
      <c r="G18" s="2" t="s">
        <v>17</v>
      </c>
      <c r="H18" s="0" t="n">
        <v>2.83313628</v>
      </c>
      <c r="I18" s="0" t="n">
        <v>2.30948</v>
      </c>
      <c r="J18" s="0" t="s">
        <v>70</v>
      </c>
      <c r="K18" s="0" t="s">
        <v>19</v>
      </c>
      <c r="L18" s="0" t="s">
        <v>20</v>
      </c>
      <c r="M18" s="0" t="s">
        <v>21</v>
      </c>
      <c r="N18" s="0" t="n">
        <v>0.144249</v>
      </c>
      <c r="O18" s="0" t="n">
        <v>0.408677</v>
      </c>
    </row>
    <row r="19" customFormat="false" ht="17" hidden="false" customHeight="false" outlineLevel="0" collapsed="false">
      <c r="A19" s="0" t="s">
        <v>71</v>
      </c>
      <c r="B19" s="0" t="s">
        <v>71</v>
      </c>
      <c r="C19" s="1" t="s">
        <v>72</v>
      </c>
      <c r="D19" s="2" t="n">
        <v>1.39343</v>
      </c>
      <c r="E19" s="2" t="n">
        <v>0.00085</v>
      </c>
      <c r="F19" s="2" t="n">
        <v>0.0382209</v>
      </c>
      <c r="G19" s="2" t="s">
        <v>17</v>
      </c>
      <c r="H19" s="0" t="n">
        <v>2.627025128</v>
      </c>
      <c r="I19" s="0" t="n">
        <v>1.93892</v>
      </c>
      <c r="J19" s="0" t="s">
        <v>73</v>
      </c>
      <c r="K19" s="0" t="s">
        <v>19</v>
      </c>
      <c r="L19" s="0" t="s">
        <v>20</v>
      </c>
      <c r="M19" s="0" t="s">
        <v>21</v>
      </c>
      <c r="N19" s="0" t="n">
        <v>0.186152</v>
      </c>
      <c r="O19" s="0" t="n">
        <v>0.489024</v>
      </c>
    </row>
    <row r="20" customFormat="false" ht="17" hidden="false" customHeight="false" outlineLevel="0" collapsed="false">
      <c r="A20" s="0" t="s">
        <v>74</v>
      </c>
      <c r="B20" s="0" t="s">
        <v>74</v>
      </c>
      <c r="C20" s="1" t="s">
        <v>75</v>
      </c>
      <c r="D20" s="2" t="n">
        <v>1.39254</v>
      </c>
      <c r="E20" s="2" t="n">
        <v>5E-005</v>
      </c>
      <c r="F20" s="2" t="n">
        <v>0.00437167</v>
      </c>
      <c r="G20" s="2" t="s">
        <v>17</v>
      </c>
      <c r="H20" s="0" t="n">
        <v>2.625405013</v>
      </c>
      <c r="I20" s="0" t="n">
        <v>2.65977</v>
      </c>
      <c r="J20" s="0" t="s">
        <v>76</v>
      </c>
      <c r="K20" s="0" t="s">
        <v>19</v>
      </c>
      <c r="L20" s="0" t="s">
        <v>20</v>
      </c>
      <c r="M20" s="0" t="s">
        <v>21</v>
      </c>
      <c r="N20" s="0" t="n">
        <v>0.295651</v>
      </c>
      <c r="O20" s="0" t="n">
        <v>0.776205</v>
      </c>
    </row>
    <row r="21" customFormat="false" ht="17" hidden="false" customHeight="false" outlineLevel="0" collapsed="false">
      <c r="A21" s="0" t="s">
        <v>77</v>
      </c>
      <c r="B21" s="0" t="s">
        <v>77</v>
      </c>
      <c r="C21" s="1" t="s">
        <v>78</v>
      </c>
      <c r="D21" s="2" t="n">
        <v>1.38856</v>
      </c>
      <c r="E21" s="2" t="n">
        <v>5E-005</v>
      </c>
      <c r="F21" s="2" t="n">
        <v>0.00437167</v>
      </c>
      <c r="G21" s="2" t="s">
        <v>17</v>
      </c>
      <c r="H21" s="0" t="n">
        <v>2.618172222</v>
      </c>
      <c r="I21" s="0" t="n">
        <v>4.60714</v>
      </c>
      <c r="J21" s="0" t="s">
        <v>79</v>
      </c>
      <c r="K21" s="0" t="s">
        <v>19</v>
      </c>
      <c r="L21" s="0" t="s">
        <v>20</v>
      </c>
      <c r="M21" s="0" t="s">
        <v>21</v>
      </c>
      <c r="N21" s="0" t="n">
        <v>2.01788</v>
      </c>
      <c r="O21" s="0" t="n">
        <v>5.28313</v>
      </c>
    </row>
    <row r="22" customFormat="false" ht="17" hidden="false" customHeight="false" outlineLevel="0" collapsed="false">
      <c r="A22" s="0" t="s">
        <v>80</v>
      </c>
      <c r="B22" s="0" t="s">
        <v>80</v>
      </c>
      <c r="C22" s="1" t="s">
        <v>81</v>
      </c>
      <c r="D22" s="2" t="n">
        <v>1.37395</v>
      </c>
      <c r="E22" s="2" t="n">
        <v>5E-005</v>
      </c>
      <c r="F22" s="2" t="n">
        <v>0.00437167</v>
      </c>
      <c r="G22" s="2" t="s">
        <v>17</v>
      </c>
      <c r="H22" s="0" t="n">
        <v>2.591792105</v>
      </c>
      <c r="I22" s="0" t="n">
        <v>2.69307</v>
      </c>
      <c r="J22" s="0" t="s">
        <v>82</v>
      </c>
      <c r="K22" s="0" t="s">
        <v>19</v>
      </c>
      <c r="L22" s="0" t="s">
        <v>20</v>
      </c>
      <c r="M22" s="0" t="s">
        <v>21</v>
      </c>
      <c r="N22" s="0" t="n">
        <v>0.342169</v>
      </c>
      <c r="O22" s="0" t="n">
        <v>0.886828</v>
      </c>
    </row>
    <row r="23" customFormat="false" ht="17" hidden="false" customHeight="false" outlineLevel="0" collapsed="false">
      <c r="A23" s="0" t="s">
        <v>83</v>
      </c>
      <c r="B23" s="0" t="s">
        <v>83</v>
      </c>
      <c r="C23" s="1" t="s">
        <v>84</v>
      </c>
      <c r="D23" s="2" t="n">
        <v>1.33257</v>
      </c>
      <c r="E23" s="2" t="n">
        <v>0.00015</v>
      </c>
      <c r="F23" s="2" t="n">
        <v>0.0107305</v>
      </c>
      <c r="G23" s="2" t="s">
        <v>17</v>
      </c>
      <c r="H23" s="0" t="n">
        <v>2.518509198</v>
      </c>
      <c r="I23" s="0" t="n">
        <v>2.11205</v>
      </c>
      <c r="J23" s="0" t="s">
        <v>85</v>
      </c>
      <c r="K23" s="0" t="s">
        <v>19</v>
      </c>
      <c r="L23" s="0" t="s">
        <v>20</v>
      </c>
      <c r="M23" s="0" t="s">
        <v>21</v>
      </c>
      <c r="N23" s="0" t="n">
        <v>0.535546</v>
      </c>
      <c r="O23" s="0" t="n">
        <v>1.34877</v>
      </c>
    </row>
    <row r="24" customFormat="false" ht="17" hidden="false" customHeight="false" outlineLevel="0" collapsed="false">
      <c r="A24" s="0" t="s">
        <v>86</v>
      </c>
      <c r="B24" s="0" t="s">
        <v>86</v>
      </c>
      <c r="C24" s="1" t="s">
        <v>87</v>
      </c>
      <c r="D24" s="2" t="n">
        <v>1.30953</v>
      </c>
      <c r="E24" s="2" t="n">
        <v>0.0002</v>
      </c>
      <c r="F24" s="2" t="n">
        <v>0.0132252</v>
      </c>
      <c r="G24" s="2" t="s">
        <v>17</v>
      </c>
      <c r="H24" s="0" t="n">
        <v>2.47860779</v>
      </c>
      <c r="I24" s="0" t="n">
        <v>1.95794</v>
      </c>
      <c r="J24" s="0" t="s">
        <v>88</v>
      </c>
      <c r="K24" s="0" t="s">
        <v>19</v>
      </c>
      <c r="L24" s="0" t="s">
        <v>20</v>
      </c>
      <c r="M24" s="0" t="s">
        <v>21</v>
      </c>
      <c r="N24" s="0" t="n">
        <v>0.325938</v>
      </c>
      <c r="O24" s="0" t="n">
        <v>0.807873</v>
      </c>
    </row>
    <row r="25" customFormat="false" ht="17" hidden="false" customHeight="false" outlineLevel="0" collapsed="false">
      <c r="A25" s="0" t="s">
        <v>89</v>
      </c>
      <c r="B25" s="0" t="s">
        <v>89</v>
      </c>
      <c r="C25" s="1" t="s">
        <v>90</v>
      </c>
      <c r="D25" s="2" t="n">
        <v>1.22134</v>
      </c>
      <c r="E25" s="2" t="n">
        <v>5E-005</v>
      </c>
      <c r="F25" s="2" t="n">
        <v>0.00437167</v>
      </c>
      <c r="G25" s="2" t="s">
        <v>17</v>
      </c>
      <c r="H25" s="0" t="n">
        <v>2.331631827</v>
      </c>
      <c r="I25" s="0" t="n">
        <v>3.66906</v>
      </c>
      <c r="J25" s="0" t="s">
        <v>91</v>
      </c>
      <c r="K25" s="0" t="s">
        <v>19</v>
      </c>
      <c r="L25" s="0" t="s">
        <v>20</v>
      </c>
      <c r="M25" s="0" t="s">
        <v>21</v>
      </c>
      <c r="N25" s="0" t="n">
        <v>0.526434</v>
      </c>
      <c r="O25" s="0" t="n">
        <v>1.22745</v>
      </c>
    </row>
    <row r="26" customFormat="false" ht="17" hidden="false" customHeight="false" outlineLevel="0" collapsed="false">
      <c r="A26" s="0" t="s">
        <v>92</v>
      </c>
      <c r="B26" s="0" t="s">
        <v>92</v>
      </c>
      <c r="C26" s="1" t="s">
        <v>93</v>
      </c>
      <c r="D26" s="2" t="n">
        <v>1.22096</v>
      </c>
      <c r="E26" s="2" t="n">
        <v>5E-005</v>
      </c>
      <c r="F26" s="2" t="n">
        <v>0.00437167</v>
      </c>
      <c r="G26" s="2" t="s">
        <v>17</v>
      </c>
      <c r="H26" s="0" t="n">
        <v>2.331017766</v>
      </c>
      <c r="I26" s="0" t="n">
        <v>3.13312</v>
      </c>
      <c r="J26" s="0" t="s">
        <v>94</v>
      </c>
      <c r="K26" s="0" t="s">
        <v>19</v>
      </c>
      <c r="L26" s="0" t="s">
        <v>20</v>
      </c>
      <c r="M26" s="0" t="s">
        <v>21</v>
      </c>
      <c r="N26" s="0" t="n">
        <v>0.572582</v>
      </c>
      <c r="O26" s="0" t="n">
        <v>1.3347</v>
      </c>
    </row>
    <row r="27" customFormat="false" ht="17" hidden="false" customHeight="false" outlineLevel="0" collapsed="false">
      <c r="A27" s="0" t="s">
        <v>95</v>
      </c>
      <c r="B27" s="0" t="s">
        <v>95</v>
      </c>
      <c r="C27" s="1" t="s">
        <v>96</v>
      </c>
      <c r="D27" s="2" t="n">
        <v>1.19566</v>
      </c>
      <c r="E27" s="2" t="n">
        <v>0.00045</v>
      </c>
      <c r="F27" s="2" t="n">
        <v>0.024937</v>
      </c>
      <c r="G27" s="2" t="s">
        <v>17</v>
      </c>
      <c r="H27" s="0" t="n">
        <v>2.290495931</v>
      </c>
      <c r="I27" s="0" t="n">
        <v>2.14943</v>
      </c>
      <c r="J27" s="0" t="s">
        <v>97</v>
      </c>
      <c r="K27" s="0" t="s">
        <v>19</v>
      </c>
      <c r="L27" s="0" t="s">
        <v>20</v>
      </c>
      <c r="M27" s="0" t="s">
        <v>21</v>
      </c>
      <c r="N27" s="0" t="n">
        <v>0.289546</v>
      </c>
      <c r="O27" s="0" t="n">
        <v>0.663203</v>
      </c>
    </row>
    <row r="28" customFormat="false" ht="17" hidden="false" customHeight="false" outlineLevel="0" collapsed="false">
      <c r="A28" s="0" t="s">
        <v>98</v>
      </c>
      <c r="B28" s="0" t="s">
        <v>98</v>
      </c>
      <c r="C28" s="1" t="s">
        <v>99</v>
      </c>
      <c r="D28" s="2" t="n">
        <v>1.17011</v>
      </c>
      <c r="E28" s="2" t="n">
        <v>0.0012</v>
      </c>
      <c r="F28" s="2" t="n">
        <v>0.048055</v>
      </c>
      <c r="G28" s="2" t="s">
        <v>17</v>
      </c>
      <c r="H28" s="0" t="n">
        <v>2.250288539</v>
      </c>
      <c r="I28" s="0" t="n">
        <v>1.96023</v>
      </c>
      <c r="J28" s="0" t="s">
        <v>100</v>
      </c>
      <c r="K28" s="0" t="s">
        <v>19</v>
      </c>
      <c r="L28" s="0" t="s">
        <v>20</v>
      </c>
      <c r="M28" s="0" t="s">
        <v>21</v>
      </c>
      <c r="N28" s="0" t="n">
        <v>0.311023</v>
      </c>
      <c r="O28" s="0" t="n">
        <v>0.699891</v>
      </c>
    </row>
    <row r="29" customFormat="false" ht="17" hidden="false" customHeight="false" outlineLevel="0" collapsed="false">
      <c r="A29" s="0" t="s">
        <v>101</v>
      </c>
      <c r="B29" s="0" t="s">
        <v>101</v>
      </c>
      <c r="C29" s="1" t="s">
        <v>102</v>
      </c>
      <c r="D29" s="2" t="n">
        <v>1.15235</v>
      </c>
      <c r="E29" s="2" t="n">
        <v>5E-005</v>
      </c>
      <c r="F29" s="2" t="n">
        <v>0.00437167</v>
      </c>
      <c r="G29" s="2" t="s">
        <v>17</v>
      </c>
      <c r="H29" s="0" t="n">
        <v>2.222756636</v>
      </c>
      <c r="I29" s="0" t="n">
        <v>5.34547</v>
      </c>
      <c r="J29" s="0" t="s">
        <v>103</v>
      </c>
      <c r="K29" s="0" t="s">
        <v>19</v>
      </c>
      <c r="L29" s="0" t="s">
        <v>20</v>
      </c>
      <c r="M29" s="0" t="s">
        <v>21</v>
      </c>
      <c r="N29" s="0" t="n">
        <v>5.74385</v>
      </c>
      <c r="O29" s="0" t="n">
        <v>12.7672</v>
      </c>
    </row>
    <row r="30" customFormat="false" ht="17" hidden="false" customHeight="false" outlineLevel="0" collapsed="false">
      <c r="A30" s="0" t="s">
        <v>104</v>
      </c>
      <c r="B30" s="0" t="s">
        <v>104</v>
      </c>
      <c r="C30" s="1" t="s">
        <v>105</v>
      </c>
      <c r="D30" s="2" t="n">
        <v>1.11952</v>
      </c>
      <c r="E30" s="2" t="n">
        <v>5E-005</v>
      </c>
      <c r="F30" s="2" t="n">
        <v>0.00437167</v>
      </c>
      <c r="G30" s="2" t="s">
        <v>17</v>
      </c>
      <c r="H30" s="0" t="n">
        <v>2.172746709</v>
      </c>
      <c r="I30" s="0" t="n">
        <v>2.30793</v>
      </c>
      <c r="J30" s="0" t="s">
        <v>106</v>
      </c>
      <c r="K30" s="0" t="s">
        <v>19</v>
      </c>
      <c r="L30" s="0" t="s">
        <v>20</v>
      </c>
      <c r="M30" s="0" t="s">
        <v>21</v>
      </c>
      <c r="N30" s="0" t="n">
        <v>0.383205</v>
      </c>
      <c r="O30" s="0" t="n">
        <v>0.832609</v>
      </c>
    </row>
    <row r="31" customFormat="false" ht="17" hidden="false" customHeight="false" outlineLevel="0" collapsed="false">
      <c r="A31" s="0" t="s">
        <v>107</v>
      </c>
      <c r="B31" s="0" t="s">
        <v>107</v>
      </c>
      <c r="C31" s="1" t="s">
        <v>108</v>
      </c>
      <c r="D31" s="2" t="n">
        <v>1.11504</v>
      </c>
      <c r="E31" s="2" t="n">
        <v>0.0001</v>
      </c>
      <c r="F31" s="2" t="n">
        <v>0.00771471</v>
      </c>
      <c r="G31" s="2" t="s">
        <v>17</v>
      </c>
      <c r="H31" s="0" t="n">
        <v>2.166010145</v>
      </c>
      <c r="I31" s="0" t="n">
        <v>2.24298</v>
      </c>
      <c r="J31" s="0" t="s">
        <v>109</v>
      </c>
      <c r="K31" s="0" t="s">
        <v>19</v>
      </c>
      <c r="L31" s="0" t="s">
        <v>20</v>
      </c>
      <c r="M31" s="0" t="s">
        <v>21</v>
      </c>
      <c r="N31" s="0" t="n">
        <v>0.534066</v>
      </c>
      <c r="O31" s="0" t="n">
        <v>1.15679</v>
      </c>
    </row>
    <row r="32" customFormat="false" ht="17" hidden="false" customHeight="false" outlineLevel="0" collapsed="false">
      <c r="A32" s="0" t="s">
        <v>110</v>
      </c>
      <c r="B32" s="0" t="s">
        <v>110</v>
      </c>
      <c r="C32" s="1" t="s">
        <v>111</v>
      </c>
      <c r="D32" s="2" t="n">
        <v>1.09067</v>
      </c>
      <c r="E32" s="2" t="n">
        <v>0.0001</v>
      </c>
      <c r="F32" s="2" t="n">
        <v>0.00771471</v>
      </c>
      <c r="G32" s="2" t="s">
        <v>17</v>
      </c>
      <c r="H32" s="0" t="n">
        <v>2.1297292</v>
      </c>
      <c r="I32" s="0" t="n">
        <v>2.35251</v>
      </c>
      <c r="J32" s="0" t="s">
        <v>112</v>
      </c>
      <c r="K32" s="0" t="s">
        <v>19</v>
      </c>
      <c r="L32" s="0" t="s">
        <v>20</v>
      </c>
      <c r="M32" s="0" t="s">
        <v>21</v>
      </c>
      <c r="N32" s="0" t="n">
        <v>0.144111</v>
      </c>
      <c r="O32" s="0" t="n">
        <v>0.306918</v>
      </c>
    </row>
    <row r="33" customFormat="false" ht="17" hidden="false" customHeight="false" outlineLevel="0" collapsed="false">
      <c r="A33" s="0" t="s">
        <v>113</v>
      </c>
      <c r="B33" s="0" t="s">
        <v>113</v>
      </c>
      <c r="C33" s="1" t="s">
        <v>114</v>
      </c>
      <c r="D33" s="2" t="n">
        <v>1.08444</v>
      </c>
      <c r="E33" s="2" t="n">
        <v>0.00015</v>
      </c>
      <c r="F33" s="2" t="n">
        <v>0.0107305</v>
      </c>
      <c r="G33" s="2" t="s">
        <v>17</v>
      </c>
      <c r="H33" s="0" t="n">
        <v>2.120552204</v>
      </c>
      <c r="I33" s="0" t="n">
        <v>2.06934</v>
      </c>
      <c r="J33" s="0" t="s">
        <v>115</v>
      </c>
      <c r="K33" s="0" t="s">
        <v>19</v>
      </c>
      <c r="L33" s="0" t="s">
        <v>20</v>
      </c>
      <c r="M33" s="0" t="s">
        <v>21</v>
      </c>
      <c r="N33" s="0" t="n">
        <v>0.475017</v>
      </c>
      <c r="O33" s="0" t="n">
        <v>1.0073</v>
      </c>
    </row>
    <row r="34" customFormat="false" ht="17" hidden="false" customHeight="false" outlineLevel="0" collapsed="false">
      <c r="A34" s="0" t="s">
        <v>116</v>
      </c>
      <c r="B34" s="0" t="s">
        <v>116</v>
      </c>
      <c r="C34" s="1" t="s">
        <v>117</v>
      </c>
      <c r="D34" s="2" t="n">
        <v>1.06968</v>
      </c>
      <c r="E34" s="2" t="n">
        <v>0.00125</v>
      </c>
      <c r="F34" s="2" t="n">
        <v>0.0494284</v>
      </c>
      <c r="G34" s="2" t="s">
        <v>17</v>
      </c>
      <c r="H34" s="0" t="n">
        <v>2.09896775</v>
      </c>
      <c r="I34" s="0" t="n">
        <v>2.05324</v>
      </c>
      <c r="J34" s="0" t="s">
        <v>118</v>
      </c>
      <c r="K34" s="0" t="s">
        <v>19</v>
      </c>
      <c r="L34" s="0" t="s">
        <v>20</v>
      </c>
      <c r="M34" s="0" t="s">
        <v>21</v>
      </c>
      <c r="N34" s="0" t="n">
        <v>0.132128</v>
      </c>
      <c r="O34" s="0" t="n">
        <v>0.277333</v>
      </c>
    </row>
    <row r="35" customFormat="false" ht="17" hidden="false" customHeight="false" outlineLevel="0" collapsed="false">
      <c r="A35" s="0" t="s">
        <v>119</v>
      </c>
      <c r="B35" s="0" t="s">
        <v>119</v>
      </c>
      <c r="C35" s="1" t="s">
        <v>120</v>
      </c>
      <c r="D35" s="2" t="n">
        <v>1.06397</v>
      </c>
      <c r="E35" s="2" t="n">
        <v>5E-005</v>
      </c>
      <c r="F35" s="2" t="n">
        <v>0.00437167</v>
      </c>
      <c r="G35" s="2" t="s">
        <v>17</v>
      </c>
      <c r="H35" s="0" t="n">
        <v>2.090676726</v>
      </c>
      <c r="I35" s="0" t="n">
        <v>4.25527</v>
      </c>
      <c r="J35" s="0" t="s">
        <v>121</v>
      </c>
      <c r="K35" s="0" t="s">
        <v>19</v>
      </c>
      <c r="L35" s="0" t="s">
        <v>20</v>
      </c>
      <c r="M35" s="0" t="s">
        <v>21</v>
      </c>
      <c r="N35" s="0" t="n">
        <v>1.65023</v>
      </c>
      <c r="O35" s="0" t="n">
        <v>3.45011</v>
      </c>
    </row>
    <row r="36" customFormat="false" ht="17" hidden="false" customHeight="false" outlineLevel="0" collapsed="false">
      <c r="A36" s="0" t="s">
        <v>122</v>
      </c>
      <c r="B36" s="0" t="s">
        <v>122</v>
      </c>
      <c r="C36" s="1" t="s">
        <v>123</v>
      </c>
      <c r="D36" s="2" t="n">
        <v>1.05132</v>
      </c>
      <c r="E36" s="2" t="n">
        <v>5E-005</v>
      </c>
      <c r="F36" s="2" t="n">
        <v>0.00437167</v>
      </c>
      <c r="G36" s="2" t="s">
        <v>17</v>
      </c>
      <c r="H36" s="0" t="n">
        <v>2.072425155</v>
      </c>
      <c r="I36" s="0" t="n">
        <v>2.98696</v>
      </c>
      <c r="J36" s="0" t="s">
        <v>124</v>
      </c>
      <c r="K36" s="0" t="s">
        <v>19</v>
      </c>
      <c r="L36" s="0" t="s">
        <v>20</v>
      </c>
      <c r="M36" s="0" t="s">
        <v>21</v>
      </c>
      <c r="N36" s="0" t="n">
        <v>1.45303</v>
      </c>
      <c r="O36" s="0" t="n">
        <v>3.0113</v>
      </c>
    </row>
    <row r="37" customFormat="false" ht="17" hidden="false" customHeight="false" outlineLevel="0" collapsed="false">
      <c r="A37" s="0" t="s">
        <v>125</v>
      </c>
      <c r="B37" s="0" t="s">
        <v>125</v>
      </c>
      <c r="C37" s="1" t="s">
        <v>126</v>
      </c>
      <c r="D37" s="2" t="n">
        <v>1.03596</v>
      </c>
      <c r="E37" s="2" t="n">
        <v>5E-005</v>
      </c>
      <c r="F37" s="2" t="n">
        <v>0.00437167</v>
      </c>
      <c r="G37" s="2" t="s">
        <v>17</v>
      </c>
      <c r="H37" s="0" t="n">
        <v>2.050477624</v>
      </c>
      <c r="I37" s="0" t="n">
        <v>3.30827</v>
      </c>
      <c r="J37" s="0" t="s">
        <v>127</v>
      </c>
      <c r="K37" s="0" t="s">
        <v>19</v>
      </c>
      <c r="L37" s="0" t="s">
        <v>20</v>
      </c>
      <c r="M37" s="0" t="s">
        <v>21</v>
      </c>
      <c r="N37" s="0" t="n">
        <v>127.552</v>
      </c>
      <c r="O37" s="0" t="n">
        <v>261.542</v>
      </c>
    </row>
    <row r="38" customFormat="false" ht="17" hidden="false" customHeight="false" outlineLevel="0" collapsed="false">
      <c r="A38" s="0" t="s">
        <v>128</v>
      </c>
      <c r="B38" s="0" t="s">
        <v>128</v>
      </c>
      <c r="C38" s="1" t="s">
        <v>129</v>
      </c>
      <c r="D38" s="2" t="n">
        <v>1.00219</v>
      </c>
      <c r="E38" s="2" t="n">
        <v>5E-005</v>
      </c>
      <c r="F38" s="2" t="n">
        <v>0.00437167</v>
      </c>
      <c r="G38" s="2" t="s">
        <v>17</v>
      </c>
      <c r="H38" s="0" t="n">
        <v>2.00303829</v>
      </c>
      <c r="I38" s="0" t="n">
        <v>4.7823</v>
      </c>
      <c r="J38" s="0" t="s">
        <v>130</v>
      </c>
      <c r="K38" s="0" t="s">
        <v>19</v>
      </c>
      <c r="L38" s="0" t="s">
        <v>20</v>
      </c>
      <c r="M38" s="0" t="s">
        <v>21</v>
      </c>
      <c r="N38" s="0" t="n">
        <v>3.02937</v>
      </c>
      <c r="O38" s="0" t="n">
        <v>6.06794</v>
      </c>
    </row>
    <row r="39" customFormat="false" ht="17" hidden="false" customHeight="false" outlineLevel="0" collapsed="false">
      <c r="A39" s="0" t="s">
        <v>131</v>
      </c>
      <c r="B39" s="0" t="s">
        <v>131</v>
      </c>
      <c r="C39" s="1" t="s">
        <v>132</v>
      </c>
      <c r="D39" s="2" t="n">
        <v>0.97961</v>
      </c>
      <c r="E39" s="2" t="n">
        <v>5E-005</v>
      </c>
      <c r="F39" s="2" t="n">
        <v>0.00437167</v>
      </c>
      <c r="G39" s="2" t="s">
        <v>17</v>
      </c>
      <c r="H39" s="0" t="n">
        <v>1.97193227</v>
      </c>
      <c r="I39" s="0" t="n">
        <v>2.43832</v>
      </c>
      <c r="J39" s="0" t="s">
        <v>133</v>
      </c>
      <c r="K39" s="0" t="s">
        <v>19</v>
      </c>
      <c r="L39" s="0" t="s">
        <v>20</v>
      </c>
      <c r="M39" s="0" t="s">
        <v>21</v>
      </c>
      <c r="N39" s="0" t="n">
        <v>1.4481</v>
      </c>
      <c r="O39" s="0" t="n">
        <v>2.85556</v>
      </c>
    </row>
    <row r="40" customFormat="false" ht="17" hidden="false" customHeight="false" outlineLevel="0" collapsed="false">
      <c r="A40" s="0" t="s">
        <v>134</v>
      </c>
      <c r="B40" s="0" t="s">
        <v>134</v>
      </c>
      <c r="C40" s="1" t="s">
        <v>135</v>
      </c>
      <c r="D40" s="2" t="n">
        <v>0.966468</v>
      </c>
      <c r="E40" s="2" t="n">
        <v>5E-005</v>
      </c>
      <c r="F40" s="2" t="n">
        <v>0.00437167</v>
      </c>
      <c r="G40" s="2" t="s">
        <v>17</v>
      </c>
      <c r="H40" s="0" t="n">
        <v>1.954050835</v>
      </c>
      <c r="I40" s="0" t="n">
        <v>5.20961</v>
      </c>
      <c r="J40" s="0" t="s">
        <v>136</v>
      </c>
      <c r="K40" s="0" t="s">
        <v>19</v>
      </c>
      <c r="L40" s="0" t="s">
        <v>20</v>
      </c>
      <c r="M40" s="0" t="s">
        <v>21</v>
      </c>
      <c r="N40" s="0" t="n">
        <v>3.35855</v>
      </c>
      <c r="O40" s="0" t="n">
        <v>6.56279</v>
      </c>
    </row>
    <row r="41" customFormat="false" ht="17" hidden="false" customHeight="false" outlineLevel="0" collapsed="false">
      <c r="A41" s="0" t="s">
        <v>137</v>
      </c>
      <c r="B41" s="0" t="s">
        <v>137</v>
      </c>
      <c r="C41" s="1" t="s">
        <v>138</v>
      </c>
      <c r="D41" s="2" t="n">
        <v>0.957193</v>
      </c>
      <c r="E41" s="2" t="n">
        <v>0.00105</v>
      </c>
      <c r="F41" s="2" t="n">
        <v>0.0439492</v>
      </c>
      <c r="G41" s="2" t="s">
        <v>17</v>
      </c>
      <c r="H41" s="0" t="n">
        <v>1.941528655</v>
      </c>
      <c r="I41" s="0" t="n">
        <v>1.84121</v>
      </c>
      <c r="J41" s="0" t="s">
        <v>139</v>
      </c>
      <c r="K41" s="0" t="s">
        <v>19</v>
      </c>
      <c r="L41" s="0" t="s">
        <v>20</v>
      </c>
      <c r="M41" s="0" t="s">
        <v>21</v>
      </c>
      <c r="N41" s="0" t="n">
        <v>0.279837</v>
      </c>
      <c r="O41" s="0" t="n">
        <v>0.543312</v>
      </c>
    </row>
    <row r="42" customFormat="false" ht="17" hidden="false" customHeight="false" outlineLevel="0" collapsed="false">
      <c r="A42" s="0" t="s">
        <v>140</v>
      </c>
      <c r="B42" s="0" t="s">
        <v>140</v>
      </c>
      <c r="C42" s="1" t="s">
        <v>141</v>
      </c>
      <c r="D42" s="2" t="n">
        <v>0.955753</v>
      </c>
      <c r="E42" s="2" t="n">
        <v>5E-005</v>
      </c>
      <c r="F42" s="2" t="n">
        <v>0.00437167</v>
      </c>
      <c r="G42" s="2" t="s">
        <v>17</v>
      </c>
      <c r="H42" s="0" t="n">
        <v>1.93959172</v>
      </c>
      <c r="I42" s="0" t="n">
        <v>2.35495</v>
      </c>
      <c r="J42" s="0" t="s">
        <v>142</v>
      </c>
      <c r="K42" s="0" t="s">
        <v>19</v>
      </c>
      <c r="L42" s="0" t="s">
        <v>20</v>
      </c>
      <c r="M42" s="0" t="s">
        <v>21</v>
      </c>
      <c r="N42" s="0" t="n">
        <v>0.674761</v>
      </c>
      <c r="O42" s="0" t="n">
        <v>1.30876</v>
      </c>
    </row>
    <row r="43" customFormat="false" ht="17" hidden="false" customHeight="false" outlineLevel="0" collapsed="false">
      <c r="A43" s="0" t="s">
        <v>143</v>
      </c>
      <c r="B43" s="0" t="s">
        <v>143</v>
      </c>
      <c r="C43" s="1" t="s">
        <v>144</v>
      </c>
      <c r="D43" s="2" t="n">
        <v>0.950545</v>
      </c>
      <c r="E43" s="2" t="n">
        <v>5E-005</v>
      </c>
      <c r="F43" s="2" t="n">
        <v>0.00437167</v>
      </c>
      <c r="G43" s="2" t="s">
        <v>17</v>
      </c>
      <c r="H43" s="0" t="n">
        <v>1.93260259</v>
      </c>
      <c r="I43" s="0" t="n">
        <v>4.34138</v>
      </c>
      <c r="J43" s="0" t="s">
        <v>145</v>
      </c>
      <c r="K43" s="0" t="s">
        <v>19</v>
      </c>
      <c r="L43" s="0" t="s">
        <v>20</v>
      </c>
      <c r="M43" s="0" t="s">
        <v>21</v>
      </c>
      <c r="N43" s="0" t="n">
        <v>2.34232</v>
      </c>
      <c r="O43" s="0" t="n">
        <v>4.52677</v>
      </c>
    </row>
    <row r="44" customFormat="false" ht="17" hidden="false" customHeight="false" outlineLevel="0" collapsed="false">
      <c r="A44" s="0" t="s">
        <v>146</v>
      </c>
      <c r="B44" s="0" t="s">
        <v>146</v>
      </c>
      <c r="C44" s="1" t="s">
        <v>147</v>
      </c>
      <c r="D44" s="2" t="n">
        <v>0.947539</v>
      </c>
      <c r="E44" s="2" t="n">
        <v>0.0007</v>
      </c>
      <c r="F44" s="2" t="n">
        <v>0.0332828</v>
      </c>
      <c r="G44" s="2" t="s">
        <v>17</v>
      </c>
      <c r="H44" s="0" t="n">
        <v>1.928580011</v>
      </c>
      <c r="I44" s="0" t="n">
        <v>2.00911</v>
      </c>
      <c r="J44" s="0" t="s">
        <v>148</v>
      </c>
      <c r="K44" s="0" t="s">
        <v>19</v>
      </c>
      <c r="L44" s="0" t="s">
        <v>20</v>
      </c>
      <c r="M44" s="0" t="s">
        <v>21</v>
      </c>
      <c r="N44" s="0" t="n">
        <v>0.663651</v>
      </c>
      <c r="O44" s="0" t="n">
        <v>1.2799</v>
      </c>
    </row>
    <row r="45" customFormat="false" ht="17" hidden="false" customHeight="false" outlineLevel="0" collapsed="false">
      <c r="A45" s="0" t="s">
        <v>149</v>
      </c>
      <c r="B45" s="0" t="s">
        <v>149</v>
      </c>
      <c r="C45" s="1" t="s">
        <v>150</v>
      </c>
      <c r="D45" s="2" t="n">
        <v>0.939906</v>
      </c>
      <c r="E45" s="2" t="n">
        <v>5E-005</v>
      </c>
      <c r="F45" s="2" t="n">
        <v>0.00437167</v>
      </c>
      <c r="G45" s="2" t="s">
        <v>17</v>
      </c>
      <c r="H45" s="0" t="n">
        <v>1.918403239</v>
      </c>
      <c r="I45" s="0" t="n">
        <v>4.70643</v>
      </c>
      <c r="J45" s="0" t="s">
        <v>151</v>
      </c>
      <c r="K45" s="0" t="s">
        <v>19</v>
      </c>
      <c r="L45" s="0" t="s">
        <v>20</v>
      </c>
      <c r="M45" s="0" t="s">
        <v>21</v>
      </c>
      <c r="N45" s="0" t="n">
        <v>2.7525</v>
      </c>
      <c r="O45" s="0" t="n">
        <v>5.28041</v>
      </c>
    </row>
    <row r="46" customFormat="false" ht="17" hidden="false" customHeight="false" outlineLevel="0" collapsed="false">
      <c r="A46" s="0" t="s">
        <v>152</v>
      </c>
      <c r="B46" s="0" t="s">
        <v>152</v>
      </c>
      <c r="C46" s="1" t="s">
        <v>153</v>
      </c>
      <c r="D46" s="2" t="n">
        <v>0.934903</v>
      </c>
      <c r="E46" s="2" t="n">
        <v>0.0001</v>
      </c>
      <c r="F46" s="2" t="n">
        <v>0.00771471</v>
      </c>
      <c r="G46" s="2" t="s">
        <v>17</v>
      </c>
      <c r="H46" s="0" t="n">
        <v>1.911762093</v>
      </c>
      <c r="I46" s="0" t="n">
        <v>2.40985</v>
      </c>
      <c r="J46" s="0" t="s">
        <v>154</v>
      </c>
      <c r="K46" s="0" t="s">
        <v>19</v>
      </c>
      <c r="L46" s="0" t="s">
        <v>20</v>
      </c>
      <c r="M46" s="0" t="s">
        <v>21</v>
      </c>
      <c r="N46" s="0" t="n">
        <v>2.79312</v>
      </c>
      <c r="O46" s="0" t="n">
        <v>5.33977</v>
      </c>
    </row>
    <row r="47" customFormat="false" ht="17" hidden="false" customHeight="false" outlineLevel="0" collapsed="false">
      <c r="A47" s="0" t="s">
        <v>155</v>
      </c>
      <c r="B47" s="0" t="s">
        <v>155</v>
      </c>
      <c r="C47" s="1" t="s">
        <v>156</v>
      </c>
      <c r="D47" s="2" t="n">
        <v>0.926213</v>
      </c>
      <c r="E47" s="2" t="n">
        <v>0.0005</v>
      </c>
      <c r="F47" s="2" t="n">
        <v>0.0266746</v>
      </c>
      <c r="G47" s="2" t="s">
        <v>17</v>
      </c>
      <c r="H47" s="0" t="n">
        <v>1.900281303</v>
      </c>
      <c r="I47" s="0" t="n">
        <v>1.91573</v>
      </c>
      <c r="J47" s="0" t="s">
        <v>157</v>
      </c>
      <c r="K47" s="0" t="s">
        <v>19</v>
      </c>
      <c r="L47" s="0" t="s">
        <v>20</v>
      </c>
      <c r="M47" s="0" t="s">
        <v>21</v>
      </c>
      <c r="N47" s="0" t="n">
        <v>0.767194</v>
      </c>
      <c r="O47" s="0" t="n">
        <v>1.45788</v>
      </c>
    </row>
    <row r="48" customFormat="false" ht="17" hidden="false" customHeight="false" outlineLevel="0" collapsed="false">
      <c r="A48" s="0" t="s">
        <v>158</v>
      </c>
      <c r="B48" s="0" t="s">
        <v>158</v>
      </c>
      <c r="C48" s="1" t="s">
        <v>159</v>
      </c>
      <c r="D48" s="2" t="n">
        <v>0.92128</v>
      </c>
      <c r="E48" s="2" t="n">
        <v>0.0011</v>
      </c>
      <c r="F48" s="2" t="n">
        <v>0.0450828</v>
      </c>
      <c r="G48" s="2" t="s">
        <v>17</v>
      </c>
      <c r="H48" s="0" t="n">
        <v>1.893794777</v>
      </c>
      <c r="I48" s="0" t="n">
        <v>1.91016</v>
      </c>
      <c r="J48" s="0" t="s">
        <v>160</v>
      </c>
      <c r="K48" s="0" t="s">
        <v>19</v>
      </c>
      <c r="L48" s="0" t="s">
        <v>20</v>
      </c>
      <c r="M48" s="0" t="s">
        <v>21</v>
      </c>
      <c r="N48" s="0" t="n">
        <v>0.216155</v>
      </c>
      <c r="O48" s="0" t="n">
        <v>0.409353</v>
      </c>
    </row>
    <row r="49" customFormat="false" ht="17" hidden="false" customHeight="false" outlineLevel="0" collapsed="false">
      <c r="A49" s="0" t="s">
        <v>161</v>
      </c>
      <c r="B49" s="0" t="s">
        <v>161</v>
      </c>
      <c r="C49" s="1" t="s">
        <v>162</v>
      </c>
      <c r="D49" s="2" t="n">
        <v>0.918384</v>
      </c>
      <c r="E49" s="2" t="n">
        <v>0.0005</v>
      </c>
      <c r="F49" s="2" t="n">
        <v>0.0266746</v>
      </c>
      <c r="G49" s="2" t="s">
        <v>17</v>
      </c>
      <c r="H49" s="0" t="n">
        <v>1.889997073</v>
      </c>
      <c r="I49" s="0" t="n">
        <v>2.11794</v>
      </c>
      <c r="J49" s="0" t="s">
        <v>163</v>
      </c>
      <c r="K49" s="0" t="s">
        <v>19</v>
      </c>
      <c r="L49" s="0" t="s">
        <v>20</v>
      </c>
      <c r="M49" s="0" t="s">
        <v>21</v>
      </c>
      <c r="N49" s="0" t="n">
        <v>0.843845</v>
      </c>
      <c r="O49" s="0" t="n">
        <v>1.59486</v>
      </c>
    </row>
    <row r="50" customFormat="false" ht="17" hidden="false" customHeight="false" outlineLevel="0" collapsed="false">
      <c r="A50" s="0" t="s">
        <v>164</v>
      </c>
      <c r="B50" s="0" t="s">
        <v>164</v>
      </c>
      <c r="C50" s="1" t="s">
        <v>165</v>
      </c>
      <c r="D50" s="2" t="n">
        <v>0.911142</v>
      </c>
      <c r="E50" s="2" t="n">
        <v>5E-005</v>
      </c>
      <c r="F50" s="2" t="n">
        <v>0.00437167</v>
      </c>
      <c r="G50" s="2" t="s">
        <v>17</v>
      </c>
      <c r="H50" s="0" t="n">
        <v>1.880533491</v>
      </c>
      <c r="I50" s="0" t="n">
        <v>4.40065</v>
      </c>
      <c r="J50" s="0" t="s">
        <v>166</v>
      </c>
      <c r="K50" s="0" t="s">
        <v>19</v>
      </c>
      <c r="L50" s="0" t="s">
        <v>20</v>
      </c>
      <c r="M50" s="0" t="s">
        <v>21</v>
      </c>
      <c r="N50" s="0" t="n">
        <v>2.67122</v>
      </c>
      <c r="O50" s="0" t="n">
        <v>5.02333</v>
      </c>
    </row>
    <row r="51" customFormat="false" ht="17" hidden="false" customHeight="false" outlineLevel="0" collapsed="false">
      <c r="A51" s="0" t="s">
        <v>167</v>
      </c>
      <c r="B51" s="0" t="s">
        <v>167</v>
      </c>
      <c r="C51" s="1" t="s">
        <v>168</v>
      </c>
      <c r="D51" s="2" t="n">
        <v>0.903169</v>
      </c>
      <c r="E51" s="2" t="n">
        <v>0.0001</v>
      </c>
      <c r="F51" s="2" t="n">
        <v>0.00771471</v>
      </c>
      <c r="G51" s="2" t="s">
        <v>17</v>
      </c>
      <c r="H51" s="0" t="n">
        <v>1.870169458</v>
      </c>
      <c r="I51" s="0" t="n">
        <v>2.3503</v>
      </c>
      <c r="J51" s="0" t="s">
        <v>169</v>
      </c>
      <c r="K51" s="0" t="s">
        <v>19</v>
      </c>
      <c r="L51" s="0" t="s">
        <v>20</v>
      </c>
      <c r="M51" s="0" t="s">
        <v>21</v>
      </c>
      <c r="N51" s="0" t="n">
        <v>0.37928</v>
      </c>
      <c r="O51" s="0" t="n">
        <v>0.709317</v>
      </c>
    </row>
    <row r="52" customFormat="false" ht="17" hidden="false" customHeight="false" outlineLevel="0" collapsed="false">
      <c r="A52" s="0" t="s">
        <v>170</v>
      </c>
      <c r="B52" s="0" t="s">
        <v>170</v>
      </c>
      <c r="C52" s="1" t="s">
        <v>171</v>
      </c>
      <c r="D52" s="2" t="n">
        <v>0.885107</v>
      </c>
      <c r="E52" s="2" t="n">
        <v>5E-005</v>
      </c>
      <c r="F52" s="2" t="n">
        <v>0.00437167</v>
      </c>
      <c r="G52" s="2" t="s">
        <v>17</v>
      </c>
      <c r="H52" s="0" t="n">
        <v>1.846901595</v>
      </c>
      <c r="I52" s="0" t="n">
        <v>4.80536</v>
      </c>
      <c r="J52" s="0" t="s">
        <v>172</v>
      </c>
      <c r="K52" s="0" t="s">
        <v>19</v>
      </c>
      <c r="L52" s="0" t="s">
        <v>20</v>
      </c>
      <c r="M52" s="0" t="s">
        <v>21</v>
      </c>
      <c r="N52" s="0" t="n">
        <v>5.53388</v>
      </c>
      <c r="O52" s="0" t="n">
        <v>10.2205</v>
      </c>
    </row>
    <row r="53" customFormat="false" ht="17" hidden="false" customHeight="false" outlineLevel="0" collapsed="false">
      <c r="A53" s="0" t="s">
        <v>173</v>
      </c>
      <c r="B53" s="0" t="s">
        <v>173</v>
      </c>
      <c r="C53" s="1" t="s">
        <v>174</v>
      </c>
      <c r="D53" s="2" t="n">
        <v>0.877558</v>
      </c>
      <c r="E53" s="2" t="n">
        <v>5E-005</v>
      </c>
      <c r="F53" s="2" t="n">
        <v>0.00437167</v>
      </c>
      <c r="G53" s="2" t="s">
        <v>17</v>
      </c>
      <c r="H53" s="0" t="n">
        <v>1.837262797</v>
      </c>
      <c r="I53" s="0" t="n">
        <v>2.51736</v>
      </c>
      <c r="J53" s="0" t="s">
        <v>175</v>
      </c>
      <c r="K53" s="0" t="s">
        <v>19</v>
      </c>
      <c r="L53" s="0" t="s">
        <v>20</v>
      </c>
      <c r="M53" s="0" t="s">
        <v>21</v>
      </c>
      <c r="N53" s="0" t="n">
        <v>0.939177</v>
      </c>
      <c r="O53" s="0" t="n">
        <v>1.72552</v>
      </c>
    </row>
    <row r="54" customFormat="false" ht="17" hidden="false" customHeight="false" outlineLevel="0" collapsed="false">
      <c r="A54" s="0" t="s">
        <v>176</v>
      </c>
      <c r="B54" s="0" t="s">
        <v>176</v>
      </c>
      <c r="C54" s="1" t="s">
        <v>177</v>
      </c>
      <c r="D54" s="2" t="n">
        <v>0.874919</v>
      </c>
      <c r="E54" s="2" t="n">
        <v>5E-005</v>
      </c>
      <c r="F54" s="2" t="n">
        <v>0.00437167</v>
      </c>
      <c r="G54" s="2" t="s">
        <v>17</v>
      </c>
      <c r="H54" s="0" t="n">
        <v>1.833905119</v>
      </c>
      <c r="I54" s="0" t="n">
        <v>2.77255</v>
      </c>
      <c r="J54" s="0" t="s">
        <v>178</v>
      </c>
      <c r="K54" s="0" t="s">
        <v>19</v>
      </c>
      <c r="L54" s="0" t="s">
        <v>20</v>
      </c>
      <c r="M54" s="0" t="s">
        <v>21</v>
      </c>
      <c r="N54" s="0" t="n">
        <v>2.01143</v>
      </c>
      <c r="O54" s="0" t="n">
        <v>3.68878</v>
      </c>
    </row>
    <row r="55" customFormat="false" ht="17" hidden="false" customHeight="false" outlineLevel="0" collapsed="false">
      <c r="A55" s="0" t="s">
        <v>179</v>
      </c>
      <c r="B55" s="0" t="s">
        <v>179</v>
      </c>
      <c r="C55" s="1" t="s">
        <v>180</v>
      </c>
      <c r="D55" s="2" t="n">
        <v>0.863118</v>
      </c>
      <c r="E55" s="2" t="n">
        <v>0.0004</v>
      </c>
      <c r="F55" s="2" t="n">
        <v>0.0230593</v>
      </c>
      <c r="G55" s="2" t="s">
        <v>17</v>
      </c>
      <c r="H55" s="0" t="n">
        <v>1.818965273</v>
      </c>
      <c r="I55" s="0" t="n">
        <v>2.14458</v>
      </c>
      <c r="J55" s="0" t="s">
        <v>181</v>
      </c>
      <c r="K55" s="0" t="s">
        <v>19</v>
      </c>
      <c r="L55" s="0" t="s">
        <v>20</v>
      </c>
      <c r="M55" s="0" t="s">
        <v>21</v>
      </c>
      <c r="N55" s="0" t="n">
        <v>0.294845</v>
      </c>
      <c r="O55" s="0" t="n">
        <v>0.536313</v>
      </c>
    </row>
    <row r="56" customFormat="false" ht="17" hidden="false" customHeight="false" outlineLevel="0" collapsed="false">
      <c r="A56" s="0" t="s">
        <v>182</v>
      </c>
      <c r="B56" s="0" t="s">
        <v>182</v>
      </c>
      <c r="C56" s="1" t="s">
        <v>183</v>
      </c>
      <c r="D56" s="2" t="n">
        <v>0.856789</v>
      </c>
      <c r="E56" s="2" t="n">
        <v>5E-005</v>
      </c>
      <c r="F56" s="2" t="n">
        <v>0.00437167</v>
      </c>
      <c r="G56" s="2" t="s">
        <v>17</v>
      </c>
      <c r="H56" s="0" t="n">
        <v>1.81100308</v>
      </c>
      <c r="I56" s="0" t="n">
        <v>2.80216</v>
      </c>
      <c r="J56" s="0" t="s">
        <v>184</v>
      </c>
      <c r="K56" s="0" t="s">
        <v>19</v>
      </c>
      <c r="L56" s="0" t="s">
        <v>20</v>
      </c>
      <c r="M56" s="0" t="s">
        <v>21</v>
      </c>
      <c r="N56" s="0" t="n">
        <v>4.51298</v>
      </c>
      <c r="O56" s="0" t="n">
        <v>8.17301</v>
      </c>
    </row>
    <row r="57" customFormat="false" ht="17" hidden="false" customHeight="false" outlineLevel="0" collapsed="false">
      <c r="A57" s="0" t="s">
        <v>185</v>
      </c>
      <c r="B57" s="0" t="s">
        <v>185</v>
      </c>
      <c r="C57" s="1" t="s">
        <v>186</v>
      </c>
      <c r="D57" s="2" t="n">
        <v>0.843941</v>
      </c>
      <c r="E57" s="2" t="n">
        <v>5E-005</v>
      </c>
      <c r="F57" s="2" t="n">
        <v>0.00437167</v>
      </c>
      <c r="G57" s="2" t="s">
        <v>17</v>
      </c>
      <c r="H57" s="0" t="n">
        <v>1.794946694</v>
      </c>
      <c r="I57" s="0" t="n">
        <v>4.54717</v>
      </c>
      <c r="J57" s="0" t="s">
        <v>187</v>
      </c>
      <c r="K57" s="0" t="s">
        <v>19</v>
      </c>
      <c r="L57" s="0" t="s">
        <v>20</v>
      </c>
      <c r="M57" s="0" t="s">
        <v>21</v>
      </c>
      <c r="N57" s="0" t="n">
        <v>5.26103</v>
      </c>
      <c r="O57" s="0" t="n">
        <v>9.44326</v>
      </c>
    </row>
    <row r="58" customFormat="false" ht="17" hidden="false" customHeight="false" outlineLevel="0" collapsed="false">
      <c r="A58" s="0" t="s">
        <v>188</v>
      </c>
      <c r="B58" s="0" t="s">
        <v>188</v>
      </c>
      <c r="C58" s="1" t="s">
        <v>189</v>
      </c>
      <c r="D58" s="2" t="n">
        <v>0.843712</v>
      </c>
      <c r="E58" s="2" t="n">
        <v>5E-005</v>
      </c>
      <c r="F58" s="2" t="n">
        <v>0.00437167</v>
      </c>
      <c r="G58" s="2" t="s">
        <v>17</v>
      </c>
      <c r="H58" s="0" t="n">
        <v>1.794661804</v>
      </c>
      <c r="I58" s="0" t="n">
        <v>4.69921</v>
      </c>
      <c r="J58" s="0" t="s">
        <v>190</v>
      </c>
      <c r="K58" s="0" t="s">
        <v>19</v>
      </c>
      <c r="L58" s="0" t="s">
        <v>20</v>
      </c>
      <c r="M58" s="0" t="s">
        <v>21</v>
      </c>
      <c r="N58" s="0" t="n">
        <v>25.7339</v>
      </c>
      <c r="O58" s="0" t="n">
        <v>46.1836</v>
      </c>
    </row>
    <row r="59" customFormat="false" ht="17" hidden="false" customHeight="false" outlineLevel="0" collapsed="false">
      <c r="A59" s="0" t="s">
        <v>191</v>
      </c>
      <c r="B59" s="0" t="s">
        <v>191</v>
      </c>
      <c r="C59" s="1" t="s">
        <v>192</v>
      </c>
      <c r="D59" s="2" t="n">
        <v>0.834323</v>
      </c>
      <c r="E59" s="2" t="n">
        <v>0.00055</v>
      </c>
      <c r="F59" s="2" t="n">
        <v>0.0286619</v>
      </c>
      <c r="G59" s="2" t="s">
        <v>17</v>
      </c>
      <c r="H59" s="0" t="n">
        <v>1.783020141</v>
      </c>
      <c r="I59" s="0" t="n">
        <v>2.10502</v>
      </c>
      <c r="J59" s="0" t="s">
        <v>193</v>
      </c>
      <c r="K59" s="0" t="s">
        <v>19</v>
      </c>
      <c r="L59" s="0" t="s">
        <v>20</v>
      </c>
      <c r="M59" s="0" t="s">
        <v>21</v>
      </c>
      <c r="N59" s="0" t="n">
        <v>0.105028</v>
      </c>
      <c r="O59" s="0" t="n">
        <v>0.187267</v>
      </c>
    </row>
    <row r="60" customFormat="false" ht="17" hidden="false" customHeight="false" outlineLevel="0" collapsed="false">
      <c r="A60" s="0" t="s">
        <v>194</v>
      </c>
      <c r="B60" s="0" t="s">
        <v>194</v>
      </c>
      <c r="C60" s="1" t="s">
        <v>195</v>
      </c>
      <c r="D60" s="2" t="n">
        <v>0.833112</v>
      </c>
      <c r="E60" s="2" t="n">
        <v>5E-005</v>
      </c>
      <c r="F60" s="2" t="n">
        <v>0.00437167</v>
      </c>
      <c r="G60" s="2" t="s">
        <v>17</v>
      </c>
      <c r="H60" s="0" t="n">
        <v>1.7815241</v>
      </c>
      <c r="I60" s="0" t="n">
        <v>2.32111</v>
      </c>
      <c r="J60" s="0" t="s">
        <v>196</v>
      </c>
      <c r="K60" s="0" t="s">
        <v>19</v>
      </c>
      <c r="L60" s="0" t="s">
        <v>20</v>
      </c>
      <c r="M60" s="0" t="s">
        <v>21</v>
      </c>
      <c r="N60" s="0" t="n">
        <v>2.04097</v>
      </c>
      <c r="O60" s="0" t="n">
        <v>3.63603</v>
      </c>
    </row>
    <row r="61" customFormat="false" ht="17" hidden="false" customHeight="false" outlineLevel="0" collapsed="false">
      <c r="A61" s="0" t="s">
        <v>197</v>
      </c>
      <c r="B61" s="0" t="s">
        <v>197</v>
      </c>
      <c r="C61" s="1" t="s">
        <v>198</v>
      </c>
      <c r="D61" s="2" t="n">
        <v>0.824602</v>
      </c>
      <c r="E61" s="2" t="n">
        <v>5E-005</v>
      </c>
      <c r="F61" s="2" t="n">
        <v>0.00437167</v>
      </c>
      <c r="G61" s="2" t="s">
        <v>17</v>
      </c>
      <c r="H61" s="0" t="n">
        <v>1.771046388</v>
      </c>
      <c r="I61" s="0" t="n">
        <v>4.68154</v>
      </c>
      <c r="J61" s="0" t="s">
        <v>199</v>
      </c>
      <c r="K61" s="0" t="s">
        <v>19</v>
      </c>
      <c r="L61" s="0" t="s">
        <v>20</v>
      </c>
      <c r="M61" s="0" t="s">
        <v>21</v>
      </c>
      <c r="N61" s="0" t="n">
        <v>100.295</v>
      </c>
      <c r="O61" s="0" t="n">
        <v>177.628</v>
      </c>
    </row>
    <row r="62" customFormat="false" ht="17" hidden="false" customHeight="false" outlineLevel="0" collapsed="false">
      <c r="A62" s="0" t="s">
        <v>200</v>
      </c>
      <c r="B62" s="0" t="s">
        <v>200</v>
      </c>
      <c r="C62" s="1" t="s">
        <v>201</v>
      </c>
      <c r="D62" s="2" t="n">
        <v>0.821704</v>
      </c>
      <c r="E62" s="2" t="n">
        <v>0.0005</v>
      </c>
      <c r="F62" s="2" t="n">
        <v>0.0266746</v>
      </c>
      <c r="G62" s="2" t="s">
        <v>17</v>
      </c>
      <c r="H62" s="0" t="n">
        <v>1.767492386</v>
      </c>
      <c r="I62" s="0" t="n">
        <v>1.62228</v>
      </c>
      <c r="J62" s="0" t="s">
        <v>202</v>
      </c>
      <c r="K62" s="0" t="s">
        <v>19</v>
      </c>
      <c r="L62" s="0" t="s">
        <v>20</v>
      </c>
      <c r="M62" s="0" t="s">
        <v>21</v>
      </c>
      <c r="N62" s="0" t="n">
        <v>0.410616</v>
      </c>
      <c r="O62" s="0" t="n">
        <v>0.725761</v>
      </c>
    </row>
    <row r="63" customFormat="false" ht="17" hidden="false" customHeight="false" outlineLevel="0" collapsed="false">
      <c r="A63" s="0" t="s">
        <v>203</v>
      </c>
      <c r="B63" s="0" t="s">
        <v>203</v>
      </c>
      <c r="C63" s="1" t="s">
        <v>204</v>
      </c>
      <c r="D63" s="2" t="n">
        <v>0.817229</v>
      </c>
      <c r="E63" s="2" t="n">
        <v>5E-005</v>
      </c>
      <c r="F63" s="2" t="n">
        <v>0.00437167</v>
      </c>
      <c r="G63" s="2" t="s">
        <v>17</v>
      </c>
      <c r="H63" s="0" t="n">
        <v>1.762018412</v>
      </c>
      <c r="I63" s="0" t="n">
        <v>3.92522</v>
      </c>
      <c r="J63" s="0" t="s">
        <v>205</v>
      </c>
      <c r="K63" s="0" t="s">
        <v>19</v>
      </c>
      <c r="L63" s="0" t="s">
        <v>20</v>
      </c>
      <c r="M63" s="0" t="s">
        <v>21</v>
      </c>
      <c r="N63" s="0" t="n">
        <v>9.71176</v>
      </c>
      <c r="O63" s="0" t="n">
        <v>17.1123</v>
      </c>
    </row>
    <row r="64" customFormat="false" ht="17" hidden="false" customHeight="false" outlineLevel="0" collapsed="false">
      <c r="A64" s="0" t="s">
        <v>206</v>
      </c>
      <c r="B64" s="0" t="s">
        <v>206</v>
      </c>
      <c r="C64" s="1" t="s">
        <v>207</v>
      </c>
      <c r="D64" s="2" t="n">
        <v>0.810532</v>
      </c>
      <c r="E64" s="2" t="n">
        <v>0.0001</v>
      </c>
      <c r="F64" s="2" t="n">
        <v>0.00771471</v>
      </c>
      <c r="G64" s="2" t="s">
        <v>17</v>
      </c>
      <c r="H64" s="0" t="n">
        <v>1.753858066</v>
      </c>
      <c r="I64" s="0" t="n">
        <v>2.19331</v>
      </c>
      <c r="J64" s="0" t="s">
        <v>208</v>
      </c>
      <c r="K64" s="0" t="s">
        <v>19</v>
      </c>
      <c r="L64" s="0" t="s">
        <v>20</v>
      </c>
      <c r="M64" s="0" t="s">
        <v>21</v>
      </c>
      <c r="N64" s="0" t="n">
        <v>5.31996</v>
      </c>
      <c r="O64" s="0" t="n">
        <v>9.33046</v>
      </c>
    </row>
    <row r="65" customFormat="false" ht="17" hidden="false" customHeight="false" outlineLevel="0" collapsed="false">
      <c r="A65" s="0" t="s">
        <v>209</v>
      </c>
      <c r="B65" s="0" t="s">
        <v>209</v>
      </c>
      <c r="C65" s="1" t="s">
        <v>210</v>
      </c>
      <c r="D65" s="2" t="n">
        <v>0.806418</v>
      </c>
      <c r="E65" s="2" t="n">
        <v>0.00015</v>
      </c>
      <c r="F65" s="2" t="n">
        <v>0.0107305</v>
      </c>
      <c r="G65" s="2" t="s">
        <v>17</v>
      </c>
      <c r="H65" s="0" t="n">
        <v>1.748863875</v>
      </c>
      <c r="I65" s="0" t="n">
        <v>2.43282</v>
      </c>
      <c r="J65" s="0" t="s">
        <v>211</v>
      </c>
      <c r="K65" s="0" t="s">
        <v>19</v>
      </c>
      <c r="L65" s="0" t="s">
        <v>20</v>
      </c>
      <c r="M65" s="0" t="s">
        <v>21</v>
      </c>
      <c r="N65" s="0" t="n">
        <v>6.43146</v>
      </c>
      <c r="O65" s="0" t="n">
        <v>11.2478</v>
      </c>
    </row>
    <row r="66" customFormat="false" ht="17" hidden="false" customHeight="false" outlineLevel="0" collapsed="false">
      <c r="A66" s="0" t="s">
        <v>212</v>
      </c>
      <c r="B66" s="0" t="s">
        <v>212</v>
      </c>
      <c r="C66" s="1" t="s">
        <v>213</v>
      </c>
      <c r="D66" s="2" t="n">
        <v>0.804128</v>
      </c>
      <c r="E66" s="2" t="n">
        <v>5E-005</v>
      </c>
      <c r="F66" s="2" t="n">
        <v>0.00437167</v>
      </c>
      <c r="G66" s="2" t="s">
        <v>17</v>
      </c>
      <c r="H66" s="0" t="n">
        <v>1.746090093</v>
      </c>
      <c r="I66" s="0" t="n">
        <v>2.46589</v>
      </c>
      <c r="J66" s="0" t="s">
        <v>214</v>
      </c>
      <c r="K66" s="0" t="s">
        <v>19</v>
      </c>
      <c r="L66" s="0" t="s">
        <v>20</v>
      </c>
      <c r="M66" s="0" t="s">
        <v>21</v>
      </c>
      <c r="N66" s="0" t="n">
        <v>0.452416</v>
      </c>
      <c r="O66" s="0" t="n">
        <v>0.78996</v>
      </c>
    </row>
    <row r="67" customFormat="false" ht="17" hidden="false" customHeight="false" outlineLevel="0" collapsed="false">
      <c r="A67" s="0" t="s">
        <v>215</v>
      </c>
      <c r="B67" s="0" t="s">
        <v>215</v>
      </c>
      <c r="C67" s="1" t="s">
        <v>216</v>
      </c>
      <c r="D67" s="2" t="n">
        <v>0.800139</v>
      </c>
      <c r="E67" s="2" t="n">
        <v>0.00035</v>
      </c>
      <c r="F67" s="2" t="n">
        <v>0.0203258</v>
      </c>
      <c r="G67" s="2" t="s">
        <v>17</v>
      </c>
      <c r="H67" s="0" t="n">
        <v>1.741268885</v>
      </c>
      <c r="I67" s="0" t="n">
        <v>2.03408</v>
      </c>
      <c r="J67" s="0" t="s">
        <v>217</v>
      </c>
      <c r="K67" s="0" t="s">
        <v>19</v>
      </c>
      <c r="L67" s="0" t="s">
        <v>20</v>
      </c>
      <c r="M67" s="0" t="s">
        <v>21</v>
      </c>
      <c r="N67" s="0" t="n">
        <v>0.38145</v>
      </c>
      <c r="O67" s="0" t="n">
        <v>0.664207</v>
      </c>
    </row>
    <row r="68" customFormat="false" ht="17" hidden="false" customHeight="false" outlineLevel="0" collapsed="false">
      <c r="A68" s="0" t="s">
        <v>218</v>
      </c>
      <c r="B68" s="0" t="s">
        <v>218</v>
      </c>
      <c r="C68" s="1" t="s">
        <v>219</v>
      </c>
      <c r="D68" s="2" t="n">
        <v>0.790957</v>
      </c>
      <c r="E68" s="2" t="n">
        <v>0.0012</v>
      </c>
      <c r="F68" s="2" t="n">
        <v>0.048055</v>
      </c>
      <c r="G68" s="2" t="s">
        <v>17</v>
      </c>
      <c r="H68" s="0" t="n">
        <v>1.730221811</v>
      </c>
      <c r="I68" s="0" t="n">
        <v>1.59006</v>
      </c>
      <c r="J68" s="0" t="s">
        <v>220</v>
      </c>
      <c r="K68" s="0" t="s">
        <v>19</v>
      </c>
      <c r="L68" s="0" t="s">
        <v>20</v>
      </c>
      <c r="M68" s="0" t="s">
        <v>21</v>
      </c>
      <c r="N68" s="0" t="n">
        <v>0.581058</v>
      </c>
      <c r="O68" s="0" t="n">
        <v>1.00536</v>
      </c>
    </row>
    <row r="69" customFormat="false" ht="17" hidden="false" customHeight="false" outlineLevel="0" collapsed="false">
      <c r="A69" s="0" t="s">
        <v>221</v>
      </c>
      <c r="B69" s="0" t="s">
        <v>221</v>
      </c>
      <c r="C69" s="1" t="s">
        <v>222</v>
      </c>
      <c r="D69" s="2" t="n">
        <v>0.789541</v>
      </c>
      <c r="E69" s="2" t="n">
        <v>5E-005</v>
      </c>
      <c r="F69" s="2" t="n">
        <v>0.00437167</v>
      </c>
      <c r="G69" s="2" t="s">
        <v>17</v>
      </c>
      <c r="H69" s="0" t="n">
        <v>1.728524437</v>
      </c>
      <c r="I69" s="0" t="n">
        <v>2.93566</v>
      </c>
      <c r="J69" s="0" t="s">
        <v>223</v>
      </c>
      <c r="K69" s="0" t="s">
        <v>19</v>
      </c>
      <c r="L69" s="0" t="s">
        <v>20</v>
      </c>
      <c r="M69" s="0" t="s">
        <v>21</v>
      </c>
      <c r="N69" s="0" t="n">
        <v>1.10169</v>
      </c>
      <c r="O69" s="0" t="n">
        <v>1.9043</v>
      </c>
    </row>
    <row r="70" customFormat="false" ht="17" hidden="false" customHeight="false" outlineLevel="0" collapsed="false">
      <c r="A70" s="0" t="s">
        <v>224</v>
      </c>
      <c r="B70" s="0" t="s">
        <v>224</v>
      </c>
      <c r="C70" s="1" t="s">
        <v>225</v>
      </c>
      <c r="D70" s="2" t="n">
        <v>0.789344</v>
      </c>
      <c r="E70" s="2" t="n">
        <v>0.0011</v>
      </c>
      <c r="F70" s="2" t="n">
        <v>0.0450828</v>
      </c>
      <c r="G70" s="2" t="s">
        <v>17</v>
      </c>
      <c r="H70" s="0" t="n">
        <v>1.728288423</v>
      </c>
      <c r="I70" s="0" t="n">
        <v>1.848</v>
      </c>
      <c r="J70" s="0" t="s">
        <v>226</v>
      </c>
      <c r="K70" s="0" t="s">
        <v>19</v>
      </c>
      <c r="L70" s="0" t="s">
        <v>20</v>
      </c>
      <c r="M70" s="0" t="s">
        <v>21</v>
      </c>
      <c r="N70" s="0" t="n">
        <v>1.53779</v>
      </c>
      <c r="O70" s="0" t="n">
        <v>2.65774</v>
      </c>
    </row>
    <row r="71" customFormat="false" ht="17" hidden="false" customHeight="false" outlineLevel="0" collapsed="false">
      <c r="A71" s="0" t="s">
        <v>227</v>
      </c>
      <c r="B71" s="0" t="s">
        <v>227</v>
      </c>
      <c r="C71" s="1" t="s">
        <v>228</v>
      </c>
      <c r="D71" s="2" t="n">
        <v>0.773807</v>
      </c>
      <c r="E71" s="2" t="n">
        <v>0.00025</v>
      </c>
      <c r="F71" s="2" t="n">
        <v>0.0158649</v>
      </c>
      <c r="G71" s="2" t="s">
        <v>17</v>
      </c>
      <c r="H71" s="0" t="n">
        <v>1.709775611</v>
      </c>
      <c r="I71" s="0" t="n">
        <v>2.56569</v>
      </c>
      <c r="J71" s="0" t="s">
        <v>229</v>
      </c>
      <c r="K71" s="0" t="s">
        <v>19</v>
      </c>
      <c r="L71" s="0" t="s">
        <v>20</v>
      </c>
      <c r="M71" s="0" t="s">
        <v>21</v>
      </c>
      <c r="N71" s="0" t="n">
        <v>9.91369</v>
      </c>
      <c r="O71" s="0" t="n">
        <v>16.9502</v>
      </c>
    </row>
    <row r="72" customFormat="false" ht="17" hidden="false" customHeight="false" outlineLevel="0" collapsed="false">
      <c r="A72" s="0" t="s">
        <v>230</v>
      </c>
      <c r="B72" s="0" t="s">
        <v>230</v>
      </c>
      <c r="C72" s="1" t="s">
        <v>231</v>
      </c>
      <c r="D72" s="2" t="n">
        <v>0.766513</v>
      </c>
      <c r="E72" s="2" t="n">
        <v>5E-005</v>
      </c>
      <c r="F72" s="2" t="n">
        <v>0.00437167</v>
      </c>
      <c r="G72" s="2" t="s">
        <v>17</v>
      </c>
      <c r="H72" s="0" t="n">
        <v>1.701153116</v>
      </c>
      <c r="I72" s="0" t="n">
        <v>3.20388</v>
      </c>
      <c r="J72" s="0" t="s">
        <v>232</v>
      </c>
      <c r="K72" s="0" t="s">
        <v>19</v>
      </c>
      <c r="L72" s="0" t="s">
        <v>20</v>
      </c>
      <c r="M72" s="0" t="s">
        <v>21</v>
      </c>
      <c r="N72" s="0" t="n">
        <v>2.82529</v>
      </c>
      <c r="O72" s="0" t="n">
        <v>4.80625</v>
      </c>
    </row>
    <row r="73" customFormat="false" ht="17" hidden="false" customHeight="false" outlineLevel="0" collapsed="false">
      <c r="A73" s="0" t="s">
        <v>233</v>
      </c>
      <c r="B73" s="0" t="s">
        <v>233</v>
      </c>
      <c r="C73" s="1" t="s">
        <v>234</v>
      </c>
      <c r="D73" s="2" t="n">
        <v>0.75546</v>
      </c>
      <c r="E73" s="2" t="n">
        <v>5E-005</v>
      </c>
      <c r="F73" s="2" t="n">
        <v>0.00437167</v>
      </c>
      <c r="G73" s="2" t="s">
        <v>17</v>
      </c>
      <c r="H73" s="0" t="n">
        <v>1.688169776</v>
      </c>
      <c r="I73" s="0" t="n">
        <v>1.99882</v>
      </c>
      <c r="J73" s="0" t="s">
        <v>235</v>
      </c>
      <c r="K73" s="0" t="s">
        <v>19</v>
      </c>
      <c r="L73" s="0" t="s">
        <v>20</v>
      </c>
      <c r="M73" s="0" t="s">
        <v>21</v>
      </c>
      <c r="N73" s="0" t="n">
        <v>4.58828</v>
      </c>
      <c r="O73" s="0" t="n">
        <v>7.74581</v>
      </c>
    </row>
    <row r="74" customFormat="false" ht="17" hidden="false" customHeight="false" outlineLevel="0" collapsed="false">
      <c r="A74" s="0" t="s">
        <v>236</v>
      </c>
      <c r="B74" s="0" t="s">
        <v>236</v>
      </c>
      <c r="C74" s="1" t="s">
        <v>237</v>
      </c>
      <c r="D74" s="2" t="n">
        <v>0.747646</v>
      </c>
      <c r="E74" s="2" t="n">
        <v>0.0001</v>
      </c>
      <c r="F74" s="2" t="n">
        <v>0.00771471</v>
      </c>
      <c r="G74" s="2" t="s">
        <v>17</v>
      </c>
      <c r="H74" s="0" t="n">
        <v>1.67905094</v>
      </c>
      <c r="I74" s="0" t="n">
        <v>2.10185</v>
      </c>
      <c r="J74" s="0" t="s">
        <v>238</v>
      </c>
      <c r="K74" s="0" t="s">
        <v>19</v>
      </c>
      <c r="L74" s="0" t="s">
        <v>20</v>
      </c>
      <c r="M74" s="0" t="s">
        <v>21</v>
      </c>
      <c r="N74" s="0" t="n">
        <v>0.988352</v>
      </c>
      <c r="O74" s="0" t="n">
        <v>1.65949</v>
      </c>
    </row>
    <row r="75" customFormat="false" ht="17" hidden="false" customHeight="false" outlineLevel="0" collapsed="false">
      <c r="A75" s="0" t="s">
        <v>239</v>
      </c>
      <c r="B75" s="0" t="s">
        <v>239</v>
      </c>
      <c r="C75" s="1" t="s">
        <v>240</v>
      </c>
      <c r="D75" s="2" t="n">
        <v>0.741012</v>
      </c>
      <c r="E75" s="2" t="n">
        <v>5E-005</v>
      </c>
      <c r="F75" s="2" t="n">
        <v>0.00437167</v>
      </c>
      <c r="G75" s="2" t="s">
        <v>17</v>
      </c>
      <c r="H75" s="0" t="n">
        <v>1.67134782</v>
      </c>
      <c r="I75" s="0" t="n">
        <v>3.62624</v>
      </c>
      <c r="J75" s="0" t="s">
        <v>241</v>
      </c>
      <c r="K75" s="0" t="s">
        <v>19</v>
      </c>
      <c r="L75" s="0" t="s">
        <v>20</v>
      </c>
      <c r="M75" s="0" t="s">
        <v>21</v>
      </c>
      <c r="N75" s="0" t="n">
        <v>4.13118</v>
      </c>
      <c r="O75" s="0" t="n">
        <v>6.90465</v>
      </c>
    </row>
    <row r="76" customFormat="false" ht="17" hidden="false" customHeight="false" outlineLevel="0" collapsed="false">
      <c r="A76" s="0" t="s">
        <v>242</v>
      </c>
      <c r="B76" s="0" t="s">
        <v>242</v>
      </c>
      <c r="C76" s="1" t="s">
        <v>243</v>
      </c>
      <c r="D76" s="2" t="n">
        <v>0.733271</v>
      </c>
      <c r="E76" s="2" t="n">
        <v>0.0006</v>
      </c>
      <c r="F76" s="2" t="n">
        <v>0.0301687</v>
      </c>
      <c r="G76" s="2" t="s">
        <v>17</v>
      </c>
      <c r="H76" s="0" t="n">
        <v>1.662403965</v>
      </c>
      <c r="I76" s="0" t="n">
        <v>1.89896</v>
      </c>
      <c r="J76" s="0" t="s">
        <v>244</v>
      </c>
      <c r="K76" s="0" t="s">
        <v>19</v>
      </c>
      <c r="L76" s="0" t="s">
        <v>20</v>
      </c>
      <c r="M76" s="0" t="s">
        <v>21</v>
      </c>
      <c r="N76" s="0" t="n">
        <v>0.369446</v>
      </c>
      <c r="O76" s="0" t="n">
        <v>0.614168</v>
      </c>
    </row>
    <row r="77" customFormat="false" ht="17" hidden="false" customHeight="false" outlineLevel="0" collapsed="false">
      <c r="A77" s="0" t="s">
        <v>245</v>
      </c>
      <c r="B77" s="0" t="s">
        <v>245</v>
      </c>
      <c r="C77" s="1" t="s">
        <v>246</v>
      </c>
      <c r="D77" s="2" t="n">
        <v>0.7303</v>
      </c>
      <c r="E77" s="2" t="n">
        <v>0.00125</v>
      </c>
      <c r="F77" s="2" t="n">
        <v>0.0494284</v>
      </c>
      <c r="G77" s="2" t="s">
        <v>17</v>
      </c>
      <c r="H77" s="0" t="n">
        <v>1.658984032</v>
      </c>
      <c r="I77" s="0" t="n">
        <v>1.93477</v>
      </c>
      <c r="J77" s="0" t="s">
        <v>247</v>
      </c>
      <c r="K77" s="0" t="s">
        <v>19</v>
      </c>
      <c r="L77" s="0" t="s">
        <v>20</v>
      </c>
      <c r="M77" s="0" t="s">
        <v>21</v>
      </c>
      <c r="N77" s="0" t="n">
        <v>0.20479</v>
      </c>
      <c r="O77" s="0" t="n">
        <v>0.339744</v>
      </c>
    </row>
    <row r="78" customFormat="false" ht="17" hidden="false" customHeight="false" outlineLevel="0" collapsed="false">
      <c r="A78" s="0" t="s">
        <v>248</v>
      </c>
      <c r="B78" s="0" t="s">
        <v>248</v>
      </c>
      <c r="C78" s="1" t="s">
        <v>249</v>
      </c>
      <c r="D78" s="2" t="n">
        <v>0.724269</v>
      </c>
      <c r="E78" s="2" t="n">
        <v>5E-005</v>
      </c>
      <c r="F78" s="2" t="n">
        <v>0.00437167</v>
      </c>
      <c r="G78" s="2" t="s">
        <v>17</v>
      </c>
      <c r="H78" s="0" t="n">
        <v>1.652063339</v>
      </c>
      <c r="I78" s="0" t="n">
        <v>2.47443</v>
      </c>
      <c r="J78" s="0" t="s">
        <v>250</v>
      </c>
      <c r="K78" s="0" t="s">
        <v>19</v>
      </c>
      <c r="L78" s="0" t="s">
        <v>20</v>
      </c>
      <c r="M78" s="0" t="s">
        <v>21</v>
      </c>
      <c r="N78" s="0" t="n">
        <v>16.2819</v>
      </c>
      <c r="O78" s="0" t="n">
        <v>26.8987</v>
      </c>
    </row>
    <row r="79" customFormat="false" ht="17" hidden="false" customHeight="false" outlineLevel="0" collapsed="false">
      <c r="A79" s="0" t="s">
        <v>251</v>
      </c>
      <c r="B79" s="0" t="s">
        <v>251</v>
      </c>
      <c r="C79" s="1" t="s">
        <v>252</v>
      </c>
      <c r="D79" s="2" t="n">
        <v>0.720599</v>
      </c>
      <c r="E79" s="2" t="n">
        <v>5E-005</v>
      </c>
      <c r="F79" s="2" t="n">
        <v>0.00437167</v>
      </c>
      <c r="G79" s="2" t="s">
        <v>17</v>
      </c>
      <c r="H79" s="0" t="n">
        <v>1.647866079</v>
      </c>
      <c r="I79" s="0" t="n">
        <v>3.61045</v>
      </c>
      <c r="J79" s="0" t="s">
        <v>253</v>
      </c>
      <c r="K79" s="0" t="s">
        <v>19</v>
      </c>
      <c r="L79" s="0" t="s">
        <v>20</v>
      </c>
      <c r="M79" s="0" t="s">
        <v>21</v>
      </c>
      <c r="N79" s="0" t="n">
        <v>2.26725</v>
      </c>
      <c r="O79" s="0" t="n">
        <v>3.73613</v>
      </c>
    </row>
    <row r="80" customFormat="false" ht="17" hidden="false" customHeight="false" outlineLevel="0" collapsed="false">
      <c r="A80" s="0" t="s">
        <v>254</v>
      </c>
      <c r="B80" s="0" t="s">
        <v>254</v>
      </c>
      <c r="C80" s="1" t="s">
        <v>255</v>
      </c>
      <c r="D80" s="2" t="n">
        <v>0.718481</v>
      </c>
      <c r="E80" s="2" t="n">
        <v>0.0001</v>
      </c>
      <c r="F80" s="2" t="n">
        <v>0.00771471</v>
      </c>
      <c r="G80" s="2" t="s">
        <v>17</v>
      </c>
      <c r="H80" s="0" t="n">
        <v>1.645448645</v>
      </c>
      <c r="I80" s="0" t="n">
        <v>2.28012</v>
      </c>
      <c r="J80" s="0" t="s">
        <v>256</v>
      </c>
      <c r="K80" s="0" t="s">
        <v>19</v>
      </c>
      <c r="L80" s="0" t="s">
        <v>20</v>
      </c>
      <c r="M80" s="0" t="s">
        <v>21</v>
      </c>
      <c r="N80" s="0" t="n">
        <v>6.28096</v>
      </c>
      <c r="O80" s="0" t="n">
        <v>10.335</v>
      </c>
    </row>
    <row r="81" customFormat="false" ht="17" hidden="false" customHeight="false" outlineLevel="0" collapsed="false">
      <c r="A81" s="0" t="s">
        <v>257</v>
      </c>
      <c r="B81" s="0" t="s">
        <v>257</v>
      </c>
      <c r="C81" s="1" t="s">
        <v>258</v>
      </c>
      <c r="D81" s="2" t="n">
        <v>0.713604</v>
      </c>
      <c r="E81" s="2" t="n">
        <v>0.00125</v>
      </c>
      <c r="F81" s="2" t="n">
        <v>0.0494284</v>
      </c>
      <c r="G81" s="2" t="s">
        <v>17</v>
      </c>
      <c r="H81" s="0" t="n">
        <v>1.639895632</v>
      </c>
      <c r="I81" s="0" t="n">
        <v>1.84404</v>
      </c>
      <c r="J81" s="0" t="s">
        <v>259</v>
      </c>
      <c r="K81" s="0" t="s">
        <v>19</v>
      </c>
      <c r="L81" s="0" t="s">
        <v>20</v>
      </c>
      <c r="M81" s="0" t="s">
        <v>21</v>
      </c>
      <c r="N81" s="0" t="n">
        <v>2.79776</v>
      </c>
      <c r="O81" s="0" t="n">
        <v>4.58804</v>
      </c>
    </row>
    <row r="82" customFormat="false" ht="17" hidden="false" customHeight="false" outlineLevel="0" collapsed="false">
      <c r="A82" s="0" t="s">
        <v>260</v>
      </c>
      <c r="B82" s="0" t="s">
        <v>260</v>
      </c>
      <c r="C82" s="1" t="s">
        <v>261</v>
      </c>
      <c r="D82" s="2" t="n">
        <v>0.708548</v>
      </c>
      <c r="E82" s="2" t="n">
        <v>5E-005</v>
      </c>
      <c r="F82" s="2" t="n">
        <v>0.00437167</v>
      </c>
      <c r="G82" s="2" t="s">
        <v>17</v>
      </c>
      <c r="H82" s="0" t="n">
        <v>1.634158591</v>
      </c>
      <c r="I82" s="0" t="n">
        <v>2.45586</v>
      </c>
      <c r="J82" s="0" t="s">
        <v>262</v>
      </c>
      <c r="K82" s="0" t="s">
        <v>19</v>
      </c>
      <c r="L82" s="0" t="s">
        <v>20</v>
      </c>
      <c r="M82" s="0" t="s">
        <v>21</v>
      </c>
      <c r="N82" s="0" t="n">
        <v>0.707305</v>
      </c>
      <c r="O82" s="0" t="n">
        <v>1.15585</v>
      </c>
    </row>
    <row r="83" customFormat="false" ht="17" hidden="false" customHeight="false" outlineLevel="0" collapsed="false">
      <c r="A83" s="0" t="s">
        <v>263</v>
      </c>
      <c r="B83" s="0" t="s">
        <v>263</v>
      </c>
      <c r="C83" s="1" t="s">
        <v>264</v>
      </c>
      <c r="D83" s="2" t="n">
        <v>0.702253</v>
      </c>
      <c r="E83" s="2" t="n">
        <v>5E-005</v>
      </c>
      <c r="F83" s="2" t="n">
        <v>0.00437167</v>
      </c>
      <c r="G83" s="2" t="s">
        <v>17</v>
      </c>
      <c r="H83" s="0" t="n">
        <v>1.6270437</v>
      </c>
      <c r="I83" s="0" t="n">
        <v>3.06569</v>
      </c>
      <c r="J83" s="0" t="s">
        <v>265</v>
      </c>
      <c r="K83" s="0" t="s">
        <v>19</v>
      </c>
      <c r="L83" s="0" t="s">
        <v>20</v>
      </c>
      <c r="M83" s="0" t="s">
        <v>21</v>
      </c>
      <c r="N83" s="0" t="n">
        <v>26.456</v>
      </c>
      <c r="O83" s="0" t="n">
        <v>43.0451</v>
      </c>
    </row>
    <row r="84" customFormat="false" ht="17" hidden="false" customHeight="false" outlineLevel="0" collapsed="false">
      <c r="A84" s="0" t="s">
        <v>266</v>
      </c>
      <c r="B84" s="0" t="s">
        <v>266</v>
      </c>
      <c r="C84" s="1" t="s">
        <v>267</v>
      </c>
      <c r="D84" s="2" t="n">
        <v>0.70045</v>
      </c>
      <c r="E84" s="2" t="n">
        <v>0.00025</v>
      </c>
      <c r="F84" s="2" t="n">
        <v>0.0158649</v>
      </c>
      <c r="G84" s="2" t="s">
        <v>17</v>
      </c>
      <c r="H84" s="0" t="n">
        <v>1.625011581</v>
      </c>
      <c r="I84" s="0" t="n">
        <v>2.22122</v>
      </c>
      <c r="J84" s="0" t="s">
        <v>268</v>
      </c>
      <c r="K84" s="0" t="s">
        <v>19</v>
      </c>
      <c r="L84" s="0" t="s">
        <v>20</v>
      </c>
      <c r="M84" s="0" t="s">
        <v>21</v>
      </c>
      <c r="N84" s="0" t="n">
        <v>9.19198</v>
      </c>
      <c r="O84" s="0" t="n">
        <v>14.9371</v>
      </c>
    </row>
    <row r="85" customFormat="false" ht="17" hidden="false" customHeight="false" outlineLevel="0" collapsed="false">
      <c r="A85" s="0" t="s">
        <v>269</v>
      </c>
      <c r="B85" s="0" t="s">
        <v>269</v>
      </c>
      <c r="C85" s="1" t="s">
        <v>270</v>
      </c>
      <c r="D85" s="2" t="n">
        <v>0.696412</v>
      </c>
      <c r="E85" s="2" t="n">
        <v>0.0007</v>
      </c>
      <c r="F85" s="2" t="n">
        <v>0.0332828</v>
      </c>
      <c r="G85" s="2" t="s">
        <v>17</v>
      </c>
      <c r="H85" s="0" t="n">
        <v>1.620469649</v>
      </c>
      <c r="I85" s="0" t="n">
        <v>2.06575</v>
      </c>
      <c r="J85" s="0" t="s">
        <v>271</v>
      </c>
      <c r="K85" s="0" t="s">
        <v>19</v>
      </c>
      <c r="L85" s="0" t="s">
        <v>20</v>
      </c>
      <c r="M85" s="0" t="s">
        <v>21</v>
      </c>
      <c r="N85" s="0" t="n">
        <v>1.00919</v>
      </c>
      <c r="O85" s="0" t="n">
        <v>1.63536</v>
      </c>
    </row>
    <row r="86" customFormat="false" ht="17" hidden="false" customHeight="false" outlineLevel="0" collapsed="false">
      <c r="A86" s="0" t="s">
        <v>272</v>
      </c>
      <c r="B86" s="0" t="s">
        <v>272</v>
      </c>
      <c r="C86" s="1" t="s">
        <v>273</v>
      </c>
      <c r="D86" s="2" t="n">
        <v>0.691133</v>
      </c>
      <c r="E86" s="2" t="n">
        <v>5E-005</v>
      </c>
      <c r="F86" s="2" t="n">
        <v>0.00437167</v>
      </c>
      <c r="G86" s="2" t="s">
        <v>17</v>
      </c>
      <c r="H86" s="0" t="n">
        <v>1.614550985</v>
      </c>
      <c r="I86" s="0" t="n">
        <v>2.34143</v>
      </c>
      <c r="J86" s="0" t="s">
        <v>274</v>
      </c>
      <c r="K86" s="0" t="s">
        <v>19</v>
      </c>
      <c r="L86" s="0" t="s">
        <v>20</v>
      </c>
      <c r="M86" s="0" t="s">
        <v>21</v>
      </c>
      <c r="N86" s="0" t="n">
        <v>0.874763</v>
      </c>
      <c r="O86" s="0" t="n">
        <v>1.41235</v>
      </c>
    </row>
    <row r="87" customFormat="false" ht="17" hidden="false" customHeight="false" outlineLevel="0" collapsed="false">
      <c r="A87" s="0" t="s">
        <v>275</v>
      </c>
      <c r="B87" s="0" t="s">
        <v>275</v>
      </c>
      <c r="C87" s="1" t="s">
        <v>276</v>
      </c>
      <c r="D87" s="2" t="n">
        <v>0.690507</v>
      </c>
      <c r="E87" s="2" t="n">
        <v>5E-005</v>
      </c>
      <c r="F87" s="2" t="n">
        <v>0.00437167</v>
      </c>
      <c r="G87" s="2" t="s">
        <v>17</v>
      </c>
      <c r="H87" s="0" t="n">
        <v>1.613850567</v>
      </c>
      <c r="I87" s="0" t="n">
        <v>3.20454</v>
      </c>
      <c r="J87" s="0" t="s">
        <v>277</v>
      </c>
      <c r="K87" s="0" t="s">
        <v>19</v>
      </c>
      <c r="L87" s="0" t="s">
        <v>20</v>
      </c>
      <c r="M87" s="0" t="s">
        <v>21</v>
      </c>
      <c r="N87" s="0" t="n">
        <v>39.463</v>
      </c>
      <c r="O87" s="0" t="n">
        <v>63.6874</v>
      </c>
    </row>
    <row r="88" customFormat="false" ht="17" hidden="false" customHeight="false" outlineLevel="0" collapsed="false">
      <c r="A88" s="0" t="s">
        <v>278</v>
      </c>
      <c r="B88" s="0" t="s">
        <v>278</v>
      </c>
      <c r="C88" s="1" t="s">
        <v>279</v>
      </c>
      <c r="D88" s="2" t="n">
        <v>0.675564</v>
      </c>
      <c r="E88" s="2" t="n">
        <v>5E-005</v>
      </c>
      <c r="F88" s="2" t="n">
        <v>0.00437167</v>
      </c>
      <c r="G88" s="2" t="s">
        <v>17</v>
      </c>
      <c r="H88" s="0" t="n">
        <v>1.59722106</v>
      </c>
      <c r="I88" s="0" t="n">
        <v>2.463</v>
      </c>
      <c r="J88" s="0" t="s">
        <v>280</v>
      </c>
      <c r="K88" s="0" t="s">
        <v>19</v>
      </c>
      <c r="L88" s="0" t="s">
        <v>20</v>
      </c>
      <c r="M88" s="0" t="s">
        <v>21</v>
      </c>
      <c r="N88" s="0" t="n">
        <v>2.01043</v>
      </c>
      <c r="O88" s="0" t="n">
        <v>3.2111</v>
      </c>
    </row>
    <row r="89" customFormat="false" ht="17" hidden="false" customHeight="false" outlineLevel="0" collapsed="false">
      <c r="A89" s="0" t="s">
        <v>281</v>
      </c>
      <c r="B89" s="0" t="s">
        <v>281</v>
      </c>
      <c r="C89" s="1" t="s">
        <v>282</v>
      </c>
      <c r="D89" s="2" t="n">
        <v>0.669624</v>
      </c>
      <c r="E89" s="2" t="n">
        <v>5E-005</v>
      </c>
      <c r="F89" s="2" t="n">
        <v>0.00437167</v>
      </c>
      <c r="G89" s="2" t="s">
        <v>17</v>
      </c>
      <c r="H89" s="0" t="n">
        <v>1.590658351</v>
      </c>
      <c r="I89" s="0" t="n">
        <v>3.14722</v>
      </c>
      <c r="J89" s="0" t="s">
        <v>283</v>
      </c>
      <c r="K89" s="0" t="s">
        <v>19</v>
      </c>
      <c r="L89" s="0" t="s">
        <v>20</v>
      </c>
      <c r="M89" s="0" t="s">
        <v>21</v>
      </c>
      <c r="N89" s="0" t="n">
        <v>4.91758</v>
      </c>
      <c r="O89" s="0" t="n">
        <v>7.82219</v>
      </c>
    </row>
    <row r="90" customFormat="false" ht="17" hidden="false" customHeight="false" outlineLevel="0" collapsed="false">
      <c r="A90" s="0" t="s">
        <v>284</v>
      </c>
      <c r="B90" s="0" t="s">
        <v>284</v>
      </c>
      <c r="C90" s="1" t="s">
        <v>285</v>
      </c>
      <c r="D90" s="2" t="n">
        <v>0.664685</v>
      </c>
      <c r="E90" s="2" t="n">
        <v>5E-005</v>
      </c>
      <c r="F90" s="2" t="n">
        <v>0.00437167</v>
      </c>
      <c r="G90" s="2" t="s">
        <v>17</v>
      </c>
      <c r="H90" s="0" t="n">
        <v>1.585222116</v>
      </c>
      <c r="I90" s="0" t="n">
        <v>3.8484</v>
      </c>
      <c r="J90" s="0" t="s">
        <v>286</v>
      </c>
      <c r="K90" s="0" t="s">
        <v>19</v>
      </c>
      <c r="L90" s="0" t="s">
        <v>20</v>
      </c>
      <c r="M90" s="0" t="s">
        <v>21</v>
      </c>
      <c r="N90" s="0" t="n">
        <v>76.1036</v>
      </c>
      <c r="O90" s="0" t="n">
        <v>120.641</v>
      </c>
    </row>
    <row r="91" customFormat="false" ht="17" hidden="false" customHeight="false" outlineLevel="0" collapsed="false">
      <c r="A91" s="0" t="s">
        <v>287</v>
      </c>
      <c r="B91" s="0" t="s">
        <v>287</v>
      </c>
      <c r="C91" s="1" t="s">
        <v>288</v>
      </c>
      <c r="D91" s="2" t="n">
        <v>0.661648</v>
      </c>
      <c r="E91" s="2" t="n">
        <v>5E-005</v>
      </c>
      <c r="F91" s="2" t="n">
        <v>0.00437167</v>
      </c>
      <c r="G91" s="2" t="s">
        <v>17</v>
      </c>
      <c r="H91" s="0" t="n">
        <v>1.581888594</v>
      </c>
      <c r="I91" s="0" t="n">
        <v>3.06341</v>
      </c>
      <c r="J91" s="0" t="s">
        <v>289</v>
      </c>
      <c r="K91" s="0" t="s">
        <v>19</v>
      </c>
      <c r="L91" s="0" t="s">
        <v>20</v>
      </c>
      <c r="M91" s="0" t="s">
        <v>21</v>
      </c>
      <c r="N91" s="0" t="n">
        <v>44.0503</v>
      </c>
      <c r="O91" s="0" t="n">
        <v>69.6827</v>
      </c>
    </row>
    <row r="92" customFormat="false" ht="17" hidden="false" customHeight="false" outlineLevel="0" collapsed="false">
      <c r="A92" s="0" t="s">
        <v>290</v>
      </c>
      <c r="B92" s="0" t="s">
        <v>290</v>
      </c>
      <c r="C92" s="1" t="s">
        <v>291</v>
      </c>
      <c r="D92" s="2" t="n">
        <v>0.660474</v>
      </c>
      <c r="E92" s="2" t="n">
        <v>5E-005</v>
      </c>
      <c r="F92" s="2" t="n">
        <v>0.00437167</v>
      </c>
      <c r="G92" s="2" t="s">
        <v>17</v>
      </c>
      <c r="H92" s="0" t="n">
        <v>1.580601848</v>
      </c>
      <c r="I92" s="0" t="n">
        <v>4.02228</v>
      </c>
      <c r="J92" s="0" t="s">
        <v>292</v>
      </c>
      <c r="K92" s="0" t="s">
        <v>19</v>
      </c>
      <c r="L92" s="0" t="s">
        <v>20</v>
      </c>
      <c r="M92" s="0" t="s">
        <v>21</v>
      </c>
      <c r="N92" s="0" t="n">
        <v>89.8096</v>
      </c>
      <c r="O92" s="0" t="n">
        <v>141.953</v>
      </c>
    </row>
    <row r="93" customFormat="false" ht="17" hidden="false" customHeight="false" outlineLevel="0" collapsed="false">
      <c r="A93" s="0" t="s">
        <v>293</v>
      </c>
      <c r="B93" s="0" t="s">
        <v>293</v>
      </c>
      <c r="C93" s="1" t="s">
        <v>294</v>
      </c>
      <c r="D93" s="2" t="n">
        <v>0.658851</v>
      </c>
      <c r="E93" s="2" t="n">
        <v>5E-005</v>
      </c>
      <c r="F93" s="2" t="n">
        <v>0.00437167</v>
      </c>
      <c r="G93" s="2" t="s">
        <v>17</v>
      </c>
      <c r="H93" s="0" t="n">
        <v>1.578824706</v>
      </c>
      <c r="I93" s="0" t="n">
        <v>3.56008</v>
      </c>
      <c r="J93" s="0" t="s">
        <v>295</v>
      </c>
      <c r="K93" s="0" t="s">
        <v>19</v>
      </c>
      <c r="L93" s="0" t="s">
        <v>20</v>
      </c>
      <c r="M93" s="0" t="s">
        <v>21</v>
      </c>
      <c r="N93" s="0" t="n">
        <v>9.68945</v>
      </c>
      <c r="O93" s="0" t="n">
        <v>15.2979</v>
      </c>
    </row>
    <row r="94" customFormat="false" ht="17" hidden="false" customHeight="false" outlineLevel="0" collapsed="false">
      <c r="A94" s="0" t="s">
        <v>296</v>
      </c>
      <c r="B94" s="0" t="s">
        <v>296</v>
      </c>
      <c r="C94" s="1" t="s">
        <v>297</v>
      </c>
      <c r="D94" s="2" t="n">
        <v>0.652839</v>
      </c>
      <c r="E94" s="2" t="n">
        <v>5E-005</v>
      </c>
      <c r="F94" s="2" t="n">
        <v>0.00437167</v>
      </c>
      <c r="G94" s="2" t="s">
        <v>17</v>
      </c>
      <c r="H94" s="0" t="n">
        <v>1.572259116</v>
      </c>
      <c r="I94" s="0" t="n">
        <v>3.04504</v>
      </c>
      <c r="J94" s="0" t="s">
        <v>298</v>
      </c>
      <c r="K94" s="0" t="s">
        <v>19</v>
      </c>
      <c r="L94" s="0" t="s">
        <v>20</v>
      </c>
      <c r="M94" s="0" t="s">
        <v>21</v>
      </c>
      <c r="N94" s="0" t="n">
        <v>8.77673</v>
      </c>
      <c r="O94" s="0" t="n">
        <v>13.7993</v>
      </c>
    </row>
    <row r="95" customFormat="false" ht="17" hidden="false" customHeight="false" outlineLevel="0" collapsed="false">
      <c r="A95" s="0" t="s">
        <v>299</v>
      </c>
      <c r="B95" s="0" t="s">
        <v>299</v>
      </c>
      <c r="C95" s="1" t="s">
        <v>300</v>
      </c>
      <c r="D95" s="2" t="n">
        <v>0.64856</v>
      </c>
      <c r="E95" s="2" t="n">
        <v>5E-005</v>
      </c>
      <c r="F95" s="2" t="n">
        <v>0.00437167</v>
      </c>
      <c r="G95" s="2" t="s">
        <v>17</v>
      </c>
      <c r="H95" s="0" t="n">
        <v>1.56760274</v>
      </c>
      <c r="I95" s="0" t="n">
        <v>2.33056</v>
      </c>
      <c r="J95" s="0" t="s">
        <v>301</v>
      </c>
      <c r="K95" s="0" t="s">
        <v>19</v>
      </c>
      <c r="L95" s="0" t="s">
        <v>20</v>
      </c>
      <c r="M95" s="0" t="s">
        <v>21</v>
      </c>
      <c r="N95" s="0" t="n">
        <v>6.87002</v>
      </c>
      <c r="O95" s="0" t="n">
        <v>10.7695</v>
      </c>
    </row>
    <row r="96" customFormat="false" ht="17" hidden="false" customHeight="false" outlineLevel="0" collapsed="false">
      <c r="A96" s="0" t="s">
        <v>302</v>
      </c>
      <c r="B96" s="0" t="s">
        <v>302</v>
      </c>
      <c r="C96" s="1" t="s">
        <v>303</v>
      </c>
      <c r="D96" s="2" t="n">
        <v>0.641858</v>
      </c>
      <c r="E96" s="2" t="n">
        <v>5E-005</v>
      </c>
      <c r="F96" s="2" t="n">
        <v>0.00437167</v>
      </c>
      <c r="G96" s="2" t="s">
        <v>17</v>
      </c>
      <c r="H96" s="0" t="n">
        <v>1.560337374</v>
      </c>
      <c r="I96" s="0" t="n">
        <v>3.31697</v>
      </c>
      <c r="J96" s="0" t="s">
        <v>304</v>
      </c>
      <c r="K96" s="0" t="s">
        <v>19</v>
      </c>
      <c r="L96" s="0" t="s">
        <v>20</v>
      </c>
      <c r="M96" s="0" t="s">
        <v>21</v>
      </c>
      <c r="N96" s="0" t="n">
        <v>6.84293</v>
      </c>
      <c r="O96" s="0" t="n">
        <v>10.6773</v>
      </c>
    </row>
    <row r="97" customFormat="false" ht="17" hidden="false" customHeight="false" outlineLevel="0" collapsed="false">
      <c r="A97" s="0" t="s">
        <v>305</v>
      </c>
      <c r="B97" s="0" t="s">
        <v>305</v>
      </c>
      <c r="C97" s="1" t="s">
        <v>306</v>
      </c>
      <c r="D97" s="2" t="n">
        <v>0.635347</v>
      </c>
      <c r="E97" s="2" t="n">
        <v>5E-005</v>
      </c>
      <c r="F97" s="2" t="n">
        <v>0.00437167</v>
      </c>
      <c r="G97" s="2" t="s">
        <v>17</v>
      </c>
      <c r="H97" s="0" t="n">
        <v>1.553311311</v>
      </c>
      <c r="I97" s="0" t="n">
        <v>2.28797</v>
      </c>
      <c r="J97" s="0" t="s">
        <v>307</v>
      </c>
      <c r="K97" s="0" t="s">
        <v>19</v>
      </c>
      <c r="L97" s="0" t="s">
        <v>20</v>
      </c>
      <c r="M97" s="0" t="s">
        <v>21</v>
      </c>
      <c r="N97" s="0" t="n">
        <v>0.723376</v>
      </c>
      <c r="O97" s="0" t="n">
        <v>1.12363</v>
      </c>
    </row>
    <row r="98" customFormat="false" ht="17" hidden="false" customHeight="false" outlineLevel="0" collapsed="false">
      <c r="A98" s="0" t="s">
        <v>308</v>
      </c>
      <c r="B98" s="0" t="s">
        <v>308</v>
      </c>
      <c r="C98" s="1" t="s">
        <v>309</v>
      </c>
      <c r="D98" s="2" t="n">
        <v>0.628428</v>
      </c>
      <c r="E98" s="2" t="n">
        <v>0.0001</v>
      </c>
      <c r="F98" s="2" t="n">
        <v>0.00771471</v>
      </c>
      <c r="G98" s="2" t="s">
        <v>17</v>
      </c>
      <c r="H98" s="0" t="n">
        <v>1.545879643</v>
      </c>
      <c r="I98" s="0" t="n">
        <v>1.8791</v>
      </c>
      <c r="J98" s="0" t="s">
        <v>310</v>
      </c>
      <c r="K98" s="0" t="s">
        <v>19</v>
      </c>
      <c r="L98" s="0" t="s">
        <v>20</v>
      </c>
      <c r="M98" s="0" t="s">
        <v>21</v>
      </c>
      <c r="N98" s="0" t="n">
        <v>3.15334</v>
      </c>
      <c r="O98" s="0" t="n">
        <v>4.87469</v>
      </c>
    </row>
    <row r="99" customFormat="false" ht="17" hidden="false" customHeight="false" outlineLevel="0" collapsed="false">
      <c r="A99" s="0" t="s">
        <v>311</v>
      </c>
      <c r="B99" s="0" t="s">
        <v>311</v>
      </c>
      <c r="C99" s="1" t="s">
        <v>312</v>
      </c>
      <c r="D99" s="2" t="n">
        <v>0.622911</v>
      </c>
      <c r="E99" s="2" t="n">
        <v>5E-005</v>
      </c>
      <c r="F99" s="2" t="n">
        <v>0.00437167</v>
      </c>
      <c r="G99" s="2" t="s">
        <v>17</v>
      </c>
      <c r="H99" s="0" t="n">
        <v>1.539979344</v>
      </c>
      <c r="I99" s="0" t="n">
        <v>2.60248</v>
      </c>
      <c r="J99" s="0" t="s">
        <v>313</v>
      </c>
      <c r="K99" s="0" t="s">
        <v>19</v>
      </c>
      <c r="L99" s="0" t="s">
        <v>20</v>
      </c>
      <c r="M99" s="0" t="s">
        <v>21</v>
      </c>
      <c r="N99" s="0" t="n">
        <v>12.9442</v>
      </c>
      <c r="O99" s="0" t="n">
        <v>19.9339</v>
      </c>
    </row>
    <row r="100" customFormat="false" ht="17" hidden="false" customHeight="false" outlineLevel="0" collapsed="false">
      <c r="A100" s="0" t="s">
        <v>314</v>
      </c>
      <c r="B100" s="0" t="s">
        <v>314</v>
      </c>
      <c r="C100" s="1" t="s">
        <v>315</v>
      </c>
      <c r="D100" s="2" t="n">
        <v>0.622104</v>
      </c>
      <c r="E100" s="2" t="n">
        <v>5E-005</v>
      </c>
      <c r="F100" s="2" t="n">
        <v>0.00437167</v>
      </c>
      <c r="G100" s="2" t="s">
        <v>17</v>
      </c>
      <c r="H100" s="0" t="n">
        <v>1.539118167</v>
      </c>
      <c r="I100" s="0" t="n">
        <v>2.27358</v>
      </c>
      <c r="J100" s="0" t="s">
        <v>316</v>
      </c>
      <c r="K100" s="0" t="s">
        <v>19</v>
      </c>
      <c r="L100" s="0" t="s">
        <v>20</v>
      </c>
      <c r="M100" s="0" t="s">
        <v>21</v>
      </c>
      <c r="N100" s="0" t="n">
        <v>0.681308</v>
      </c>
      <c r="O100" s="0" t="n">
        <v>1.04861</v>
      </c>
    </row>
    <row r="101" customFormat="false" ht="17" hidden="false" customHeight="false" outlineLevel="0" collapsed="false">
      <c r="A101" s="0" t="s">
        <v>317</v>
      </c>
      <c r="B101" s="0" t="s">
        <v>317</v>
      </c>
      <c r="C101" s="1" t="s">
        <v>318</v>
      </c>
      <c r="D101" s="2" t="n">
        <v>0.618311</v>
      </c>
      <c r="E101" s="2" t="n">
        <v>0.00065</v>
      </c>
      <c r="F101" s="2" t="n">
        <v>0.0316709</v>
      </c>
      <c r="G101" s="2" t="s">
        <v>17</v>
      </c>
      <c r="H101" s="0" t="n">
        <v>1.535076975</v>
      </c>
      <c r="I101" s="0" t="n">
        <v>1.91282</v>
      </c>
      <c r="J101" s="0" t="s">
        <v>319</v>
      </c>
      <c r="K101" s="0" t="s">
        <v>19</v>
      </c>
      <c r="L101" s="0" t="s">
        <v>20</v>
      </c>
      <c r="M101" s="0" t="s">
        <v>21</v>
      </c>
      <c r="N101" s="0" t="n">
        <v>0.479468</v>
      </c>
      <c r="O101" s="0" t="n">
        <v>0.736021</v>
      </c>
    </row>
    <row r="102" customFormat="false" ht="17" hidden="false" customHeight="false" outlineLevel="0" collapsed="false">
      <c r="A102" s="0" t="s">
        <v>320</v>
      </c>
      <c r="B102" s="0" t="s">
        <v>320</v>
      </c>
      <c r="C102" s="1" t="s">
        <v>321</v>
      </c>
      <c r="D102" s="2" t="n">
        <v>0.612966</v>
      </c>
      <c r="E102" s="2" t="n">
        <v>5E-005</v>
      </c>
      <c r="F102" s="2" t="n">
        <v>0.00437167</v>
      </c>
      <c r="G102" s="2" t="s">
        <v>17</v>
      </c>
      <c r="H102" s="0" t="n">
        <v>1.529400234</v>
      </c>
      <c r="I102" s="0" t="n">
        <v>2.58932</v>
      </c>
      <c r="J102" s="0" t="s">
        <v>322</v>
      </c>
      <c r="K102" s="0" t="s">
        <v>19</v>
      </c>
      <c r="L102" s="0" t="s">
        <v>20</v>
      </c>
      <c r="M102" s="0" t="s">
        <v>21</v>
      </c>
      <c r="N102" s="0" t="n">
        <v>4.0258</v>
      </c>
      <c r="O102" s="0" t="n">
        <v>6.15706</v>
      </c>
    </row>
    <row r="103" customFormat="false" ht="17" hidden="false" customHeight="false" outlineLevel="0" collapsed="false">
      <c r="A103" s="0" t="s">
        <v>323</v>
      </c>
      <c r="B103" s="0" t="s">
        <v>323</v>
      </c>
      <c r="C103" s="1" t="s">
        <v>324</v>
      </c>
      <c r="D103" s="2" t="n">
        <v>0.610388</v>
      </c>
      <c r="E103" s="2" t="n">
        <v>0.0005</v>
      </c>
      <c r="F103" s="2" t="n">
        <v>0.0266746</v>
      </c>
      <c r="G103" s="2" t="s">
        <v>17</v>
      </c>
      <c r="H103" s="0" t="n">
        <v>1.526669738</v>
      </c>
      <c r="I103" s="0" t="n">
        <v>2.05519</v>
      </c>
      <c r="J103" s="0" t="s">
        <v>325</v>
      </c>
      <c r="K103" s="0" t="s">
        <v>19</v>
      </c>
      <c r="L103" s="0" t="s">
        <v>20</v>
      </c>
      <c r="M103" s="0" t="s">
        <v>21</v>
      </c>
      <c r="N103" s="0" t="n">
        <v>2.56358</v>
      </c>
      <c r="O103" s="0" t="n">
        <v>3.91374</v>
      </c>
    </row>
    <row r="104" customFormat="false" ht="17" hidden="false" customHeight="false" outlineLevel="0" collapsed="false">
      <c r="A104" s="0" t="s">
        <v>326</v>
      </c>
      <c r="B104" s="0" t="s">
        <v>326</v>
      </c>
      <c r="C104" s="1" t="s">
        <v>327</v>
      </c>
      <c r="D104" s="2" t="n">
        <v>0.60107</v>
      </c>
      <c r="E104" s="2" t="n">
        <v>0.0002</v>
      </c>
      <c r="F104" s="2" t="n">
        <v>0.0132252</v>
      </c>
      <c r="G104" s="2" t="s">
        <v>17</v>
      </c>
      <c r="H104" s="0" t="n">
        <v>1.516841141</v>
      </c>
      <c r="I104" s="0" t="n">
        <v>1.89481</v>
      </c>
      <c r="J104" s="0" t="s">
        <v>328</v>
      </c>
      <c r="K104" s="0" t="s">
        <v>19</v>
      </c>
      <c r="L104" s="0" t="s">
        <v>20</v>
      </c>
      <c r="M104" s="0" t="s">
        <v>21</v>
      </c>
      <c r="N104" s="0" t="n">
        <v>1.11724</v>
      </c>
      <c r="O104" s="0" t="n">
        <v>1.69468</v>
      </c>
    </row>
    <row r="105" customFormat="false" ht="17" hidden="false" customHeight="false" outlineLevel="0" collapsed="false">
      <c r="A105" s="0" t="s">
        <v>329</v>
      </c>
      <c r="B105" s="0" t="s">
        <v>329</v>
      </c>
      <c r="C105" s="1" t="s">
        <v>330</v>
      </c>
      <c r="D105" s="2" t="n">
        <v>0.594829</v>
      </c>
      <c r="E105" s="2" t="n">
        <v>5E-005</v>
      </c>
      <c r="F105" s="2" t="n">
        <v>0.00437167</v>
      </c>
      <c r="G105" s="2" t="s">
        <v>17</v>
      </c>
      <c r="H105" s="0" t="n">
        <v>1.510293563</v>
      </c>
      <c r="I105" s="0" t="n">
        <v>3.09127</v>
      </c>
      <c r="J105" s="0" t="s">
        <v>331</v>
      </c>
      <c r="K105" s="0" t="s">
        <v>19</v>
      </c>
      <c r="L105" s="0" t="s">
        <v>20</v>
      </c>
      <c r="M105" s="0" t="s">
        <v>21</v>
      </c>
      <c r="N105" s="0" t="n">
        <v>2.56774</v>
      </c>
      <c r="O105" s="0" t="n">
        <v>3.87804</v>
      </c>
    </row>
    <row r="106" customFormat="false" ht="17" hidden="false" customHeight="false" outlineLevel="0" collapsed="false">
      <c r="A106" s="0" t="s">
        <v>332</v>
      </c>
      <c r="B106" s="0" t="s">
        <v>332</v>
      </c>
      <c r="C106" s="1" t="s">
        <v>333</v>
      </c>
      <c r="D106" s="2" t="n">
        <v>0.593629</v>
      </c>
      <c r="E106" s="2" t="n">
        <v>0.0003</v>
      </c>
      <c r="F106" s="2" t="n">
        <v>0.0181592</v>
      </c>
      <c r="G106" s="2" t="s">
        <v>17</v>
      </c>
      <c r="H106" s="0" t="n">
        <v>1.509037858</v>
      </c>
      <c r="I106" s="0" t="n">
        <v>2.21448</v>
      </c>
      <c r="J106" s="0" t="s">
        <v>334</v>
      </c>
      <c r="K106" s="0" t="s">
        <v>19</v>
      </c>
      <c r="L106" s="0" t="s">
        <v>20</v>
      </c>
      <c r="M106" s="0" t="s">
        <v>21</v>
      </c>
      <c r="N106" s="0" t="n">
        <v>1.9631</v>
      </c>
      <c r="O106" s="0" t="n">
        <v>2.96238</v>
      </c>
    </row>
    <row r="107" customFormat="false" ht="17" hidden="false" customHeight="false" outlineLevel="0" collapsed="false">
      <c r="A107" s="0" t="s">
        <v>335</v>
      </c>
      <c r="B107" s="0" t="s">
        <v>335</v>
      </c>
      <c r="C107" s="1" t="s">
        <v>336</v>
      </c>
      <c r="D107" s="2" t="n">
        <v>0.583501</v>
      </c>
      <c r="E107" s="2" t="n">
        <v>0.00025</v>
      </c>
      <c r="F107" s="2" t="n">
        <v>0.0158649</v>
      </c>
      <c r="G107" s="2" t="s">
        <v>17</v>
      </c>
      <c r="H107" s="0" t="n">
        <v>1.498481217</v>
      </c>
      <c r="I107" s="0" t="n">
        <v>2.11718</v>
      </c>
      <c r="J107" s="0" t="s">
        <v>337</v>
      </c>
      <c r="K107" s="0" t="s">
        <v>19</v>
      </c>
      <c r="L107" s="0" t="s">
        <v>20</v>
      </c>
      <c r="M107" s="0" t="s">
        <v>21</v>
      </c>
      <c r="N107" s="0" t="n">
        <v>9.16138</v>
      </c>
      <c r="O107" s="0" t="n">
        <v>13.7282</v>
      </c>
    </row>
    <row r="108" customFormat="false" ht="17" hidden="false" customHeight="false" outlineLevel="0" collapsed="false">
      <c r="A108" s="0" t="s">
        <v>338</v>
      </c>
      <c r="B108" s="0" t="s">
        <v>338</v>
      </c>
      <c r="C108" s="1" t="s">
        <v>339</v>
      </c>
      <c r="D108" s="2" t="n">
        <v>0.579149</v>
      </c>
      <c r="E108" s="2" t="n">
        <v>5E-005</v>
      </c>
      <c r="F108" s="2" t="n">
        <v>0.00437167</v>
      </c>
      <c r="G108" s="2" t="s">
        <v>17</v>
      </c>
      <c r="H108" s="0" t="n">
        <v>1.493967745</v>
      </c>
      <c r="I108" s="0" t="n">
        <v>2.50547</v>
      </c>
      <c r="J108" s="0" t="s">
        <v>340</v>
      </c>
      <c r="K108" s="0" t="s">
        <v>19</v>
      </c>
      <c r="L108" s="0" t="s">
        <v>20</v>
      </c>
      <c r="M108" s="0" t="s">
        <v>21</v>
      </c>
      <c r="N108" s="0" t="n">
        <v>10.151</v>
      </c>
      <c r="O108" s="0" t="n">
        <v>15.1652</v>
      </c>
    </row>
    <row r="109" customFormat="false" ht="17" hidden="false" customHeight="false" outlineLevel="0" collapsed="false">
      <c r="A109" s="0" t="s">
        <v>341</v>
      </c>
      <c r="B109" s="0" t="s">
        <v>341</v>
      </c>
      <c r="C109" s="1" t="s">
        <v>342</v>
      </c>
      <c r="D109" s="2" t="n">
        <v>0.574017</v>
      </c>
      <c r="E109" s="2" t="n">
        <v>5E-005</v>
      </c>
      <c r="F109" s="2" t="n">
        <v>0.00437167</v>
      </c>
      <c r="G109" s="2" t="s">
        <v>17</v>
      </c>
      <c r="H109" s="0" t="n">
        <v>1.488662797</v>
      </c>
      <c r="I109" s="0" t="n">
        <v>2.10514</v>
      </c>
      <c r="J109" s="0" t="s">
        <v>343</v>
      </c>
      <c r="K109" s="0" t="s">
        <v>19</v>
      </c>
      <c r="L109" s="0" t="s">
        <v>20</v>
      </c>
      <c r="M109" s="0" t="s">
        <v>21</v>
      </c>
      <c r="N109" s="0" t="n">
        <v>20.7149</v>
      </c>
      <c r="O109" s="0" t="n">
        <v>30.8375</v>
      </c>
    </row>
    <row r="110" customFormat="false" ht="17" hidden="false" customHeight="false" outlineLevel="0" collapsed="false">
      <c r="A110" s="0" t="s">
        <v>344</v>
      </c>
      <c r="B110" s="0" t="s">
        <v>344</v>
      </c>
      <c r="C110" s="1" t="s">
        <v>345</v>
      </c>
      <c r="D110" s="2" t="n">
        <v>0.568815</v>
      </c>
      <c r="E110" s="2" t="n">
        <v>0.00015</v>
      </c>
      <c r="F110" s="2" t="n">
        <v>0.0107305</v>
      </c>
      <c r="G110" s="2" t="s">
        <v>17</v>
      </c>
      <c r="H110" s="0" t="n">
        <v>1.483304714</v>
      </c>
      <c r="I110" s="0" t="n">
        <v>2.29522</v>
      </c>
      <c r="J110" s="0" t="s">
        <v>346</v>
      </c>
      <c r="K110" s="0" t="s">
        <v>19</v>
      </c>
      <c r="L110" s="0" t="s">
        <v>20</v>
      </c>
      <c r="M110" s="0" t="s">
        <v>21</v>
      </c>
      <c r="N110" s="0" t="n">
        <v>1.88467</v>
      </c>
      <c r="O110" s="0" t="n">
        <v>2.79554</v>
      </c>
    </row>
    <row r="111" customFormat="false" ht="17" hidden="false" customHeight="false" outlineLevel="0" collapsed="false">
      <c r="A111" s="0" t="s">
        <v>347</v>
      </c>
      <c r="B111" s="0" t="s">
        <v>347</v>
      </c>
      <c r="C111" s="1" t="s">
        <v>348</v>
      </c>
      <c r="D111" s="2" t="n">
        <v>0.566722</v>
      </c>
      <c r="E111" s="2" t="n">
        <v>5E-005</v>
      </c>
      <c r="F111" s="2" t="n">
        <v>0.00437167</v>
      </c>
      <c r="G111" s="2" t="s">
        <v>17</v>
      </c>
      <c r="H111" s="0" t="n">
        <v>1.48115436</v>
      </c>
      <c r="I111" s="0" t="n">
        <v>3.23529</v>
      </c>
      <c r="J111" s="0" t="s">
        <v>349</v>
      </c>
      <c r="K111" s="0" t="s">
        <v>19</v>
      </c>
      <c r="L111" s="0" t="s">
        <v>20</v>
      </c>
      <c r="M111" s="0" t="s">
        <v>21</v>
      </c>
      <c r="N111" s="0" t="n">
        <v>11.3136</v>
      </c>
      <c r="O111" s="0" t="n">
        <v>16.7572</v>
      </c>
    </row>
    <row r="112" customFormat="false" ht="17" hidden="false" customHeight="false" outlineLevel="0" collapsed="false">
      <c r="A112" s="0" t="s">
        <v>350</v>
      </c>
      <c r="B112" s="0" t="s">
        <v>350</v>
      </c>
      <c r="C112" s="1" t="s">
        <v>351</v>
      </c>
      <c r="D112" s="2" t="n">
        <v>0.565459</v>
      </c>
      <c r="E112" s="2" t="n">
        <v>0.0004</v>
      </c>
      <c r="F112" s="2" t="n">
        <v>0.0230593</v>
      </c>
      <c r="G112" s="2" t="s">
        <v>17</v>
      </c>
      <c r="H112" s="0" t="n">
        <v>1.479858258</v>
      </c>
      <c r="I112" s="0" t="n">
        <v>1.84189</v>
      </c>
      <c r="J112" s="0" t="s">
        <v>352</v>
      </c>
      <c r="K112" s="0" t="s">
        <v>19</v>
      </c>
      <c r="L112" s="0" t="s">
        <v>20</v>
      </c>
      <c r="M112" s="0" t="s">
        <v>21</v>
      </c>
      <c r="N112" s="0" t="n">
        <v>1.42063</v>
      </c>
      <c r="O112" s="0" t="n">
        <v>2.10233</v>
      </c>
    </row>
    <row r="113" customFormat="false" ht="17" hidden="false" customHeight="false" outlineLevel="0" collapsed="false">
      <c r="A113" s="0" t="s">
        <v>353</v>
      </c>
      <c r="B113" s="0" t="s">
        <v>353</v>
      </c>
      <c r="C113" s="1" t="s">
        <v>354</v>
      </c>
      <c r="D113" s="2" t="n">
        <v>0.564405</v>
      </c>
      <c r="E113" s="2" t="n">
        <v>5E-005</v>
      </c>
      <c r="F113" s="2" t="n">
        <v>0.00437167</v>
      </c>
      <c r="G113" s="2" t="s">
        <v>17</v>
      </c>
      <c r="H113" s="0" t="n">
        <v>1.478777502</v>
      </c>
      <c r="I113" s="0" t="n">
        <v>2.8313</v>
      </c>
      <c r="J113" s="0" t="s">
        <v>355</v>
      </c>
      <c r="K113" s="0" t="s">
        <v>19</v>
      </c>
      <c r="L113" s="0" t="s">
        <v>20</v>
      </c>
      <c r="M113" s="0" t="s">
        <v>21</v>
      </c>
      <c r="N113" s="0" t="n">
        <v>9.24629</v>
      </c>
      <c r="O113" s="0" t="n">
        <v>13.6732</v>
      </c>
    </row>
    <row r="114" customFormat="false" ht="17" hidden="false" customHeight="false" outlineLevel="0" collapsed="false">
      <c r="A114" s="0" t="s">
        <v>356</v>
      </c>
      <c r="B114" s="0" t="s">
        <v>356</v>
      </c>
      <c r="C114" s="1" t="s">
        <v>357</v>
      </c>
      <c r="D114" s="2" t="n">
        <v>0.560484</v>
      </c>
      <c r="E114" s="2" t="n">
        <v>5E-005</v>
      </c>
      <c r="F114" s="2" t="n">
        <v>0.00437167</v>
      </c>
      <c r="G114" s="2" t="s">
        <v>17</v>
      </c>
      <c r="H114" s="0" t="n">
        <v>1.474763893</v>
      </c>
      <c r="I114" s="0" t="n">
        <v>2.81388</v>
      </c>
      <c r="J114" s="0" t="s">
        <v>358</v>
      </c>
      <c r="K114" s="0" t="s">
        <v>19</v>
      </c>
      <c r="L114" s="0" t="s">
        <v>20</v>
      </c>
      <c r="M114" s="0" t="s">
        <v>21</v>
      </c>
      <c r="N114" s="0" t="n">
        <v>9.60429</v>
      </c>
      <c r="O114" s="0" t="n">
        <v>14.1641</v>
      </c>
    </row>
    <row r="115" customFormat="false" ht="17" hidden="false" customHeight="false" outlineLevel="0" collapsed="false">
      <c r="A115" s="0" t="s">
        <v>359</v>
      </c>
      <c r="B115" s="0" t="s">
        <v>359</v>
      </c>
      <c r="C115" s="1" t="s">
        <v>360</v>
      </c>
      <c r="D115" s="2" t="n">
        <v>0.559604</v>
      </c>
      <c r="E115" s="2" t="n">
        <v>5E-005</v>
      </c>
      <c r="F115" s="2" t="n">
        <v>0.00437167</v>
      </c>
      <c r="G115" s="2" t="s">
        <v>17</v>
      </c>
      <c r="H115" s="0" t="n">
        <v>1.473864606</v>
      </c>
      <c r="I115" s="0" t="n">
        <v>3.2746</v>
      </c>
      <c r="J115" s="0" t="s">
        <v>361</v>
      </c>
      <c r="K115" s="0" t="s">
        <v>19</v>
      </c>
      <c r="L115" s="0" t="s">
        <v>20</v>
      </c>
      <c r="M115" s="0" t="s">
        <v>21</v>
      </c>
      <c r="N115" s="0" t="n">
        <v>4.52505</v>
      </c>
      <c r="O115" s="0" t="n">
        <v>6.66931</v>
      </c>
    </row>
    <row r="116" customFormat="false" ht="17" hidden="false" customHeight="false" outlineLevel="0" collapsed="false">
      <c r="A116" s="0" t="s">
        <v>362</v>
      </c>
      <c r="B116" s="0" t="s">
        <v>362</v>
      </c>
      <c r="C116" s="1" t="s">
        <v>363</v>
      </c>
      <c r="D116" s="2" t="n">
        <v>0.556956</v>
      </c>
      <c r="E116" s="2" t="n">
        <v>5E-005</v>
      </c>
      <c r="F116" s="2" t="n">
        <v>0.00437167</v>
      </c>
      <c r="G116" s="2" t="s">
        <v>17</v>
      </c>
      <c r="H116" s="0" t="n">
        <v>1.471161877</v>
      </c>
      <c r="I116" s="0" t="n">
        <v>3.27613</v>
      </c>
      <c r="J116" s="0" t="s">
        <v>364</v>
      </c>
      <c r="K116" s="0" t="s">
        <v>19</v>
      </c>
      <c r="L116" s="0" t="s">
        <v>20</v>
      </c>
      <c r="M116" s="0" t="s">
        <v>21</v>
      </c>
      <c r="N116" s="0" t="n">
        <v>15.3877</v>
      </c>
      <c r="O116" s="0" t="n">
        <v>22.6377</v>
      </c>
    </row>
    <row r="117" customFormat="false" ht="17" hidden="false" customHeight="false" outlineLevel="0" collapsed="false">
      <c r="A117" s="0" t="s">
        <v>365</v>
      </c>
      <c r="B117" s="0" t="s">
        <v>365</v>
      </c>
      <c r="C117" s="1" t="s">
        <v>366</v>
      </c>
      <c r="D117" s="2" t="n">
        <v>0.551082</v>
      </c>
      <c r="E117" s="2" t="n">
        <v>5E-005</v>
      </c>
      <c r="F117" s="2" t="n">
        <v>0.00437167</v>
      </c>
      <c r="G117" s="2" t="s">
        <v>17</v>
      </c>
      <c r="H117" s="0" t="n">
        <v>1.46518415</v>
      </c>
      <c r="I117" s="0" t="n">
        <v>2.80678</v>
      </c>
      <c r="J117" s="0" t="s">
        <v>367</v>
      </c>
      <c r="K117" s="0" t="s">
        <v>19</v>
      </c>
      <c r="L117" s="0" t="s">
        <v>20</v>
      </c>
      <c r="M117" s="0" t="s">
        <v>21</v>
      </c>
      <c r="N117" s="0" t="n">
        <v>5.88375</v>
      </c>
      <c r="O117" s="0" t="n">
        <v>8.62078</v>
      </c>
    </row>
    <row r="118" customFormat="false" ht="17" hidden="false" customHeight="false" outlineLevel="0" collapsed="false">
      <c r="A118" s="0" t="s">
        <v>368</v>
      </c>
      <c r="B118" s="0" t="s">
        <v>368</v>
      </c>
      <c r="C118" s="1" t="s">
        <v>369</v>
      </c>
      <c r="D118" s="2" t="n">
        <v>0.548905</v>
      </c>
      <c r="E118" s="2" t="n">
        <v>5E-005</v>
      </c>
      <c r="F118" s="2" t="n">
        <v>0.00437167</v>
      </c>
      <c r="G118" s="2" t="s">
        <v>17</v>
      </c>
      <c r="H118" s="0" t="n">
        <v>1.462974882</v>
      </c>
      <c r="I118" s="0" t="n">
        <v>2.72075</v>
      </c>
      <c r="J118" s="0" t="s">
        <v>370</v>
      </c>
      <c r="K118" s="0" t="s">
        <v>19</v>
      </c>
      <c r="L118" s="0" t="s">
        <v>20</v>
      </c>
      <c r="M118" s="0" t="s">
        <v>21</v>
      </c>
      <c r="N118" s="0" t="n">
        <v>6.36613</v>
      </c>
      <c r="O118" s="0" t="n">
        <v>9.31348</v>
      </c>
    </row>
    <row r="119" customFormat="false" ht="17" hidden="false" customHeight="false" outlineLevel="0" collapsed="false">
      <c r="A119" s="0" t="s">
        <v>371</v>
      </c>
      <c r="B119" s="0" t="s">
        <v>371</v>
      </c>
      <c r="C119" s="1" t="s">
        <v>372</v>
      </c>
      <c r="D119" s="2" t="n">
        <v>0.547321</v>
      </c>
      <c r="E119" s="2" t="n">
        <v>5E-005</v>
      </c>
      <c r="F119" s="2" t="n">
        <v>0.00437167</v>
      </c>
      <c r="G119" s="2" t="s">
        <v>17</v>
      </c>
      <c r="H119" s="0" t="n">
        <v>1.461369497</v>
      </c>
      <c r="I119" s="0" t="n">
        <v>2.16929</v>
      </c>
      <c r="J119" s="0" t="s">
        <v>373</v>
      </c>
      <c r="K119" s="0" t="s">
        <v>19</v>
      </c>
      <c r="L119" s="0" t="s">
        <v>20</v>
      </c>
      <c r="M119" s="0" t="s">
        <v>21</v>
      </c>
      <c r="N119" s="0" t="n">
        <v>10.5133</v>
      </c>
      <c r="O119" s="0" t="n">
        <v>15.3638</v>
      </c>
    </row>
    <row r="120" customFormat="false" ht="17" hidden="false" customHeight="false" outlineLevel="0" collapsed="false">
      <c r="A120" s="0" t="s">
        <v>374</v>
      </c>
      <c r="B120" s="0" t="s">
        <v>374</v>
      </c>
      <c r="C120" s="1" t="s">
        <v>375</v>
      </c>
      <c r="D120" s="2" t="n">
        <v>0.539182</v>
      </c>
      <c r="E120" s="2" t="n">
        <v>5E-005</v>
      </c>
      <c r="F120" s="2" t="n">
        <v>0.00437167</v>
      </c>
      <c r="G120" s="2" t="s">
        <v>17</v>
      </c>
      <c r="H120" s="0" t="n">
        <v>1.453148357</v>
      </c>
      <c r="I120" s="0" t="n">
        <v>2.42121</v>
      </c>
      <c r="J120" s="0" t="s">
        <v>376</v>
      </c>
      <c r="K120" s="0" t="s">
        <v>19</v>
      </c>
      <c r="L120" s="0" t="s">
        <v>20</v>
      </c>
      <c r="M120" s="0" t="s">
        <v>21</v>
      </c>
      <c r="N120" s="0" t="n">
        <v>21.9929</v>
      </c>
      <c r="O120" s="0" t="n">
        <v>31.959</v>
      </c>
    </row>
    <row r="121" customFormat="false" ht="17" hidden="false" customHeight="false" outlineLevel="0" collapsed="false">
      <c r="A121" s="0" t="s">
        <v>377</v>
      </c>
      <c r="B121" s="0" t="s">
        <v>377</v>
      </c>
      <c r="C121" s="1" t="s">
        <v>378</v>
      </c>
      <c r="D121" s="2" t="n">
        <v>0.534477</v>
      </c>
      <c r="E121" s="2" t="n">
        <v>0.00045</v>
      </c>
      <c r="F121" s="2" t="n">
        <v>0.024937</v>
      </c>
      <c r="G121" s="2" t="s">
        <v>17</v>
      </c>
      <c r="H121" s="0" t="n">
        <v>1.448416985</v>
      </c>
      <c r="I121" s="0" t="n">
        <v>2.10821</v>
      </c>
      <c r="J121" s="0" t="s">
        <v>379</v>
      </c>
      <c r="K121" s="0" t="s">
        <v>19</v>
      </c>
      <c r="L121" s="0" t="s">
        <v>20</v>
      </c>
      <c r="M121" s="0" t="s">
        <v>21</v>
      </c>
      <c r="N121" s="0" t="n">
        <v>3.14658</v>
      </c>
      <c r="O121" s="0" t="n">
        <v>4.55755</v>
      </c>
    </row>
    <row r="122" customFormat="false" ht="17" hidden="false" customHeight="false" outlineLevel="0" collapsed="false">
      <c r="A122" s="0" t="s">
        <v>380</v>
      </c>
      <c r="B122" s="0" t="s">
        <v>380</v>
      </c>
      <c r="C122" s="1" t="s">
        <v>381</v>
      </c>
      <c r="D122" s="2" t="n">
        <v>0.531902</v>
      </c>
      <c r="E122" s="2" t="n">
        <v>0.00105</v>
      </c>
      <c r="F122" s="2" t="n">
        <v>0.0439492</v>
      </c>
      <c r="G122" s="2" t="s">
        <v>17</v>
      </c>
      <c r="H122" s="0" t="n">
        <v>1.445834078</v>
      </c>
      <c r="I122" s="0" t="n">
        <v>1.73701</v>
      </c>
      <c r="J122" s="0" t="s">
        <v>382</v>
      </c>
      <c r="K122" s="0" t="s">
        <v>19</v>
      </c>
      <c r="L122" s="0" t="s">
        <v>20</v>
      </c>
      <c r="M122" s="0" t="s">
        <v>21</v>
      </c>
      <c r="N122" s="0" t="n">
        <v>0.670382</v>
      </c>
      <c r="O122" s="0" t="n">
        <v>0.969261</v>
      </c>
    </row>
    <row r="123" customFormat="false" ht="17" hidden="false" customHeight="false" outlineLevel="0" collapsed="false">
      <c r="A123" s="0" t="s">
        <v>383</v>
      </c>
      <c r="B123" s="0" t="s">
        <v>383</v>
      </c>
      <c r="C123" s="1" t="s">
        <v>384</v>
      </c>
      <c r="D123" s="2" t="n">
        <v>0.529463</v>
      </c>
      <c r="E123" s="2" t="n">
        <v>5E-005</v>
      </c>
      <c r="F123" s="2" t="n">
        <v>0.00437167</v>
      </c>
      <c r="G123" s="2" t="s">
        <v>17</v>
      </c>
      <c r="H123" s="0" t="n">
        <v>1.443391836</v>
      </c>
      <c r="I123" s="0" t="n">
        <v>2.47802</v>
      </c>
      <c r="J123" s="0" t="s">
        <v>385</v>
      </c>
      <c r="K123" s="0" t="s">
        <v>19</v>
      </c>
      <c r="L123" s="0" t="s">
        <v>20</v>
      </c>
      <c r="M123" s="0" t="s">
        <v>21</v>
      </c>
      <c r="N123" s="0" t="n">
        <v>20.2195</v>
      </c>
      <c r="O123" s="0" t="n">
        <v>29.1847</v>
      </c>
    </row>
    <row r="124" customFormat="false" ht="17" hidden="false" customHeight="false" outlineLevel="0" collapsed="false">
      <c r="A124" s="0" t="s">
        <v>386</v>
      </c>
      <c r="B124" s="0" t="s">
        <v>386</v>
      </c>
      <c r="C124" s="1" t="s">
        <v>387</v>
      </c>
      <c r="D124" s="2" t="n">
        <v>0.526685</v>
      </c>
      <c r="E124" s="2" t="n">
        <v>5E-005</v>
      </c>
      <c r="F124" s="2" t="n">
        <v>0.00437167</v>
      </c>
      <c r="G124" s="2" t="s">
        <v>17</v>
      </c>
      <c r="H124" s="0" t="n">
        <v>1.440615169</v>
      </c>
      <c r="I124" s="0" t="n">
        <v>2.18026</v>
      </c>
      <c r="J124" s="0" t="s">
        <v>388</v>
      </c>
      <c r="K124" s="0" t="s">
        <v>19</v>
      </c>
      <c r="L124" s="0" t="s">
        <v>20</v>
      </c>
      <c r="M124" s="0" t="s">
        <v>21</v>
      </c>
      <c r="N124" s="0" t="n">
        <v>10.5804</v>
      </c>
      <c r="O124" s="0" t="n">
        <v>15.2423</v>
      </c>
    </row>
    <row r="125" customFormat="false" ht="17" hidden="false" customHeight="false" outlineLevel="0" collapsed="false">
      <c r="A125" s="0" t="s">
        <v>389</v>
      </c>
      <c r="B125" s="0" t="s">
        <v>389</v>
      </c>
      <c r="C125" s="1" t="s">
        <v>390</v>
      </c>
      <c r="D125" s="2" t="n">
        <v>0.52548</v>
      </c>
      <c r="E125" s="2" t="n">
        <v>5E-005</v>
      </c>
      <c r="F125" s="2" t="n">
        <v>0.00437167</v>
      </c>
      <c r="G125" s="2" t="s">
        <v>17</v>
      </c>
      <c r="H125" s="0" t="n">
        <v>1.439412408</v>
      </c>
      <c r="I125" s="0" t="n">
        <v>2.1765</v>
      </c>
      <c r="J125" s="0" t="s">
        <v>391</v>
      </c>
      <c r="K125" s="0" t="s">
        <v>19</v>
      </c>
      <c r="L125" s="0" t="s">
        <v>20</v>
      </c>
      <c r="M125" s="0" t="s">
        <v>21</v>
      </c>
      <c r="N125" s="0" t="n">
        <v>11.1659</v>
      </c>
      <c r="O125" s="0" t="n">
        <v>16.0724</v>
      </c>
    </row>
    <row r="126" customFormat="false" ht="17" hidden="false" customHeight="false" outlineLevel="0" collapsed="false">
      <c r="A126" s="0" t="s">
        <v>392</v>
      </c>
      <c r="B126" s="0" t="s">
        <v>392</v>
      </c>
      <c r="C126" s="1" t="s">
        <v>393</v>
      </c>
      <c r="D126" s="2" t="n">
        <v>0.520594</v>
      </c>
      <c r="E126" s="2" t="n">
        <v>0.0005</v>
      </c>
      <c r="F126" s="2" t="n">
        <v>0.0266746</v>
      </c>
      <c r="G126" s="2" t="s">
        <v>17</v>
      </c>
      <c r="H126" s="0" t="n">
        <v>1.434545771</v>
      </c>
      <c r="I126" s="0" t="n">
        <v>1.89758</v>
      </c>
      <c r="J126" s="0" t="s">
        <v>394</v>
      </c>
      <c r="K126" s="0" t="s">
        <v>19</v>
      </c>
      <c r="L126" s="0" t="s">
        <v>20</v>
      </c>
      <c r="M126" s="0" t="s">
        <v>21</v>
      </c>
      <c r="N126" s="0" t="n">
        <v>2.54563</v>
      </c>
      <c r="O126" s="0" t="n">
        <v>3.65183</v>
      </c>
    </row>
    <row r="127" customFormat="false" ht="17" hidden="false" customHeight="false" outlineLevel="0" collapsed="false">
      <c r="A127" s="0" t="s">
        <v>395</v>
      </c>
      <c r="B127" s="0" t="s">
        <v>395</v>
      </c>
      <c r="C127" s="1" t="s">
        <v>396</v>
      </c>
      <c r="D127" s="2" t="n">
        <v>0.517074</v>
      </c>
      <c r="E127" s="2" t="n">
        <v>0.00095</v>
      </c>
      <c r="F127" s="2" t="n">
        <v>0.0411876</v>
      </c>
      <c r="G127" s="2" t="s">
        <v>17</v>
      </c>
      <c r="H127" s="0" t="n">
        <v>1.431049921</v>
      </c>
      <c r="I127" s="0" t="n">
        <v>1.9946</v>
      </c>
      <c r="J127" s="0" t="s">
        <v>397</v>
      </c>
      <c r="K127" s="0" t="s">
        <v>19</v>
      </c>
      <c r="L127" s="0" t="s">
        <v>20</v>
      </c>
      <c r="M127" s="0" t="s">
        <v>21</v>
      </c>
      <c r="N127" s="0" t="n">
        <v>12.187</v>
      </c>
      <c r="O127" s="0" t="n">
        <v>17.4402</v>
      </c>
    </row>
    <row r="128" customFormat="false" ht="17" hidden="false" customHeight="false" outlineLevel="0" collapsed="false">
      <c r="A128" s="0" t="s">
        <v>398</v>
      </c>
      <c r="B128" s="0" t="s">
        <v>398</v>
      </c>
      <c r="C128" s="1" t="s">
        <v>399</v>
      </c>
      <c r="D128" s="2" t="n">
        <v>0.515851</v>
      </c>
      <c r="E128" s="2" t="n">
        <v>5E-005</v>
      </c>
      <c r="F128" s="2" t="n">
        <v>0.00437167</v>
      </c>
      <c r="G128" s="2" t="s">
        <v>17</v>
      </c>
      <c r="H128" s="0" t="n">
        <v>1.429837307</v>
      </c>
      <c r="I128" s="0" t="n">
        <v>2.95356</v>
      </c>
      <c r="J128" s="0" t="s">
        <v>400</v>
      </c>
      <c r="K128" s="0" t="s">
        <v>19</v>
      </c>
      <c r="L128" s="0" t="s">
        <v>20</v>
      </c>
      <c r="M128" s="0" t="s">
        <v>21</v>
      </c>
      <c r="N128" s="0" t="n">
        <v>88.1983</v>
      </c>
      <c r="O128" s="0" t="n">
        <v>126.109</v>
      </c>
    </row>
    <row r="129" customFormat="false" ht="17" hidden="false" customHeight="false" outlineLevel="0" collapsed="false">
      <c r="A129" s="0" t="s">
        <v>401</v>
      </c>
      <c r="B129" s="0" t="s">
        <v>401</v>
      </c>
      <c r="C129" s="1" t="s">
        <v>402</v>
      </c>
      <c r="D129" s="2" t="n">
        <v>0.506174</v>
      </c>
      <c r="E129" s="2" t="n">
        <v>0.0002</v>
      </c>
      <c r="F129" s="2" t="n">
        <v>0.0132252</v>
      </c>
      <c r="G129" s="2" t="s">
        <v>17</v>
      </c>
      <c r="H129" s="0" t="n">
        <v>1.420278645</v>
      </c>
      <c r="I129" s="0" t="n">
        <v>2.17605</v>
      </c>
      <c r="J129" s="0" t="s">
        <v>403</v>
      </c>
      <c r="K129" s="0" t="s">
        <v>19</v>
      </c>
      <c r="L129" s="0" t="s">
        <v>20</v>
      </c>
      <c r="M129" s="0" t="s">
        <v>21</v>
      </c>
      <c r="N129" s="0" t="n">
        <v>2.78756</v>
      </c>
      <c r="O129" s="0" t="n">
        <v>3.95911</v>
      </c>
    </row>
    <row r="130" customFormat="false" ht="17" hidden="false" customHeight="false" outlineLevel="0" collapsed="false">
      <c r="A130" s="0" t="s">
        <v>404</v>
      </c>
      <c r="B130" s="0" t="s">
        <v>404</v>
      </c>
      <c r="C130" s="1" t="s">
        <v>405</v>
      </c>
      <c r="D130" s="2" t="n">
        <v>0.505959</v>
      </c>
      <c r="E130" s="2" t="n">
        <v>0.00035</v>
      </c>
      <c r="F130" s="2" t="n">
        <v>0.0203258</v>
      </c>
      <c r="G130" s="2" t="s">
        <v>17</v>
      </c>
      <c r="H130" s="0" t="n">
        <v>1.420067001</v>
      </c>
      <c r="I130" s="0" t="n">
        <v>1.88666</v>
      </c>
      <c r="J130" s="0" t="s">
        <v>406</v>
      </c>
      <c r="K130" s="0" t="s">
        <v>19</v>
      </c>
      <c r="L130" s="0" t="s">
        <v>20</v>
      </c>
      <c r="M130" s="0" t="s">
        <v>21</v>
      </c>
      <c r="N130" s="0" t="n">
        <v>2.6549</v>
      </c>
      <c r="O130" s="0" t="n">
        <v>3.77013</v>
      </c>
    </row>
    <row r="131" customFormat="false" ht="17" hidden="false" customHeight="false" outlineLevel="0" collapsed="false">
      <c r="A131" s="0" t="s">
        <v>407</v>
      </c>
      <c r="B131" s="0" t="s">
        <v>407</v>
      </c>
      <c r="C131" s="1" t="s">
        <v>408</v>
      </c>
      <c r="D131" s="2" t="n">
        <v>0.505874</v>
      </c>
      <c r="E131" s="2" t="n">
        <v>5E-005</v>
      </c>
      <c r="F131" s="2" t="n">
        <v>0.00437167</v>
      </c>
      <c r="G131" s="2" t="s">
        <v>17</v>
      </c>
      <c r="H131" s="0" t="n">
        <v>1.419983337</v>
      </c>
      <c r="I131" s="0" t="n">
        <v>2.50579</v>
      </c>
      <c r="J131" s="0" t="s">
        <v>409</v>
      </c>
      <c r="K131" s="0" t="s">
        <v>19</v>
      </c>
      <c r="L131" s="0" t="s">
        <v>20</v>
      </c>
      <c r="M131" s="0" t="s">
        <v>21</v>
      </c>
      <c r="N131" s="0" t="n">
        <v>15.16</v>
      </c>
      <c r="O131" s="0" t="n">
        <v>21.527</v>
      </c>
    </row>
    <row r="132" customFormat="false" ht="17" hidden="false" customHeight="false" outlineLevel="0" collapsed="false">
      <c r="A132" s="0" t="s">
        <v>410</v>
      </c>
      <c r="B132" s="0" t="s">
        <v>410</v>
      </c>
      <c r="C132" s="1" t="s">
        <v>411</v>
      </c>
      <c r="D132" s="2" t="n">
        <v>0.500412</v>
      </c>
      <c r="E132" s="2" t="n">
        <v>0.0001</v>
      </c>
      <c r="F132" s="2" t="n">
        <v>0.00771471</v>
      </c>
      <c r="G132" s="2" t="s">
        <v>17</v>
      </c>
      <c r="H132" s="0" t="n">
        <v>1.414617486</v>
      </c>
      <c r="I132" s="0" t="n">
        <v>2.19983</v>
      </c>
      <c r="J132" s="0" t="s">
        <v>412</v>
      </c>
      <c r="K132" s="0" t="s">
        <v>19</v>
      </c>
      <c r="L132" s="0" t="s">
        <v>20</v>
      </c>
      <c r="M132" s="0" t="s">
        <v>21</v>
      </c>
      <c r="N132" s="0" t="n">
        <v>12.671</v>
      </c>
      <c r="O132" s="0" t="n">
        <v>17.9246</v>
      </c>
    </row>
    <row r="133" customFormat="false" ht="17" hidden="false" customHeight="false" outlineLevel="0" collapsed="false">
      <c r="A133" s="0" t="s">
        <v>413</v>
      </c>
      <c r="B133" s="0" t="s">
        <v>413</v>
      </c>
      <c r="C133" s="1" t="s">
        <v>414</v>
      </c>
      <c r="D133" s="2" t="n">
        <v>0.498904</v>
      </c>
      <c r="E133" s="2" t="n">
        <v>0.0001</v>
      </c>
      <c r="F133" s="2" t="n">
        <v>0.00771471</v>
      </c>
      <c r="G133" s="2" t="s">
        <v>17</v>
      </c>
      <c r="H133" s="0" t="n">
        <v>1.413139607</v>
      </c>
      <c r="I133" s="0" t="n">
        <v>2.23351</v>
      </c>
      <c r="J133" s="0" t="s">
        <v>415</v>
      </c>
      <c r="K133" s="0" t="s">
        <v>19</v>
      </c>
      <c r="L133" s="0" t="s">
        <v>20</v>
      </c>
      <c r="M133" s="0" t="s">
        <v>21</v>
      </c>
      <c r="N133" s="0" t="n">
        <v>5.0962</v>
      </c>
      <c r="O133" s="0" t="n">
        <v>7.20164</v>
      </c>
    </row>
    <row r="134" customFormat="false" ht="17" hidden="false" customHeight="false" outlineLevel="0" collapsed="false">
      <c r="A134" s="0" t="s">
        <v>416</v>
      </c>
      <c r="B134" s="0" t="s">
        <v>416</v>
      </c>
      <c r="C134" s="1" t="s">
        <v>417</v>
      </c>
      <c r="D134" s="2" t="n">
        <v>0.498863</v>
      </c>
      <c r="E134" s="2" t="n">
        <v>0.0002</v>
      </c>
      <c r="F134" s="2" t="n">
        <v>0.0132252</v>
      </c>
      <c r="G134" s="2" t="s">
        <v>17</v>
      </c>
      <c r="H134" s="0" t="n">
        <v>1.413099448</v>
      </c>
      <c r="I134" s="0" t="n">
        <v>2.12793</v>
      </c>
      <c r="J134" s="0" t="s">
        <v>418</v>
      </c>
      <c r="K134" s="0" t="s">
        <v>19</v>
      </c>
      <c r="L134" s="0" t="s">
        <v>20</v>
      </c>
      <c r="M134" s="0" t="s">
        <v>21</v>
      </c>
      <c r="N134" s="0" t="n">
        <v>1.94455</v>
      </c>
      <c r="O134" s="0" t="n">
        <v>2.74784</v>
      </c>
    </row>
    <row r="135" customFormat="false" ht="17" hidden="false" customHeight="false" outlineLevel="0" collapsed="false">
      <c r="A135" s="0" t="s">
        <v>419</v>
      </c>
      <c r="B135" s="0" t="s">
        <v>419</v>
      </c>
      <c r="C135" s="1" t="s">
        <v>420</v>
      </c>
      <c r="D135" s="2" t="n">
        <v>0.492992</v>
      </c>
      <c r="E135" s="2" t="n">
        <v>0.00095</v>
      </c>
      <c r="F135" s="2" t="n">
        <v>0.0411876</v>
      </c>
      <c r="G135" s="2" t="s">
        <v>17</v>
      </c>
      <c r="H135" s="0" t="n">
        <v>1.407360571</v>
      </c>
      <c r="I135" s="0" t="n">
        <v>2.13411</v>
      </c>
      <c r="J135" s="0" t="s">
        <v>421</v>
      </c>
      <c r="K135" s="0" t="s">
        <v>19</v>
      </c>
      <c r="L135" s="0" t="s">
        <v>20</v>
      </c>
      <c r="M135" s="0" t="s">
        <v>21</v>
      </c>
      <c r="N135" s="0" t="n">
        <v>20.2836</v>
      </c>
      <c r="O135" s="0" t="n">
        <v>28.5464</v>
      </c>
    </row>
    <row r="136" customFormat="false" ht="17" hidden="false" customHeight="false" outlineLevel="0" collapsed="false">
      <c r="A136" s="0" t="s">
        <v>422</v>
      </c>
      <c r="B136" s="0" t="s">
        <v>422</v>
      </c>
      <c r="C136" s="1" t="s">
        <v>423</v>
      </c>
      <c r="D136" s="2" t="n">
        <v>0.489332</v>
      </c>
      <c r="E136" s="2" t="n">
        <v>5E-005</v>
      </c>
      <c r="F136" s="2" t="n">
        <v>0.00437167</v>
      </c>
      <c r="G136" s="2" t="s">
        <v>17</v>
      </c>
      <c r="H136" s="0" t="n">
        <v>1.403794737</v>
      </c>
      <c r="I136" s="0" t="n">
        <v>2.49476</v>
      </c>
      <c r="J136" s="0" t="s">
        <v>424</v>
      </c>
      <c r="K136" s="0" t="s">
        <v>19</v>
      </c>
      <c r="L136" s="0" t="s">
        <v>20</v>
      </c>
      <c r="M136" s="0" t="s">
        <v>21</v>
      </c>
      <c r="N136" s="0" t="n">
        <v>5.19335</v>
      </c>
      <c r="O136" s="0" t="n">
        <v>7.2904</v>
      </c>
    </row>
    <row r="137" customFormat="false" ht="17" hidden="false" customHeight="false" outlineLevel="0" collapsed="false">
      <c r="A137" s="0" t="s">
        <v>425</v>
      </c>
      <c r="B137" s="0" t="s">
        <v>425</v>
      </c>
      <c r="C137" s="1" t="s">
        <v>426</v>
      </c>
      <c r="D137" s="2" t="n">
        <v>0.479813</v>
      </c>
      <c r="E137" s="2" t="n">
        <v>5E-005</v>
      </c>
      <c r="F137" s="2" t="n">
        <v>0.00437167</v>
      </c>
      <c r="G137" s="2" t="s">
        <v>17</v>
      </c>
      <c r="H137" s="0" t="n">
        <v>1.394562893</v>
      </c>
      <c r="I137" s="0" t="n">
        <v>2.93109</v>
      </c>
      <c r="J137" s="0" t="s">
        <v>427</v>
      </c>
      <c r="K137" s="0" t="s">
        <v>19</v>
      </c>
      <c r="L137" s="0" t="s">
        <v>20</v>
      </c>
      <c r="M137" s="0" t="s">
        <v>21</v>
      </c>
      <c r="N137" s="0" t="n">
        <v>40.7664</v>
      </c>
      <c r="O137" s="0" t="n">
        <v>56.8513</v>
      </c>
    </row>
    <row r="138" customFormat="false" ht="17" hidden="false" customHeight="false" outlineLevel="0" collapsed="false">
      <c r="A138" s="0" t="s">
        <v>428</v>
      </c>
      <c r="B138" s="0" t="s">
        <v>428</v>
      </c>
      <c r="C138" s="1" t="s">
        <v>429</v>
      </c>
      <c r="D138" s="2" t="n">
        <v>0.479549</v>
      </c>
      <c r="E138" s="2" t="n">
        <v>5E-005</v>
      </c>
      <c r="F138" s="2" t="n">
        <v>0.00437167</v>
      </c>
      <c r="G138" s="2" t="s">
        <v>17</v>
      </c>
      <c r="H138" s="0" t="n">
        <v>1.394307725</v>
      </c>
      <c r="I138" s="0" t="n">
        <v>2.95647</v>
      </c>
      <c r="J138" s="0" t="s">
        <v>430</v>
      </c>
      <c r="K138" s="0" t="s">
        <v>19</v>
      </c>
      <c r="L138" s="0" t="s">
        <v>20</v>
      </c>
      <c r="M138" s="0" t="s">
        <v>21</v>
      </c>
      <c r="N138" s="0" t="n">
        <v>80.8425</v>
      </c>
      <c r="O138" s="0" t="n">
        <v>112.719</v>
      </c>
    </row>
    <row r="139" customFormat="false" ht="17" hidden="false" customHeight="false" outlineLevel="0" collapsed="false">
      <c r="A139" s="0" t="s">
        <v>431</v>
      </c>
      <c r="B139" s="0" t="s">
        <v>431</v>
      </c>
      <c r="C139" s="1" t="s">
        <v>432</v>
      </c>
      <c r="D139" s="2" t="n">
        <v>0.478495</v>
      </c>
      <c r="E139" s="2" t="n">
        <v>0.0003</v>
      </c>
      <c r="F139" s="2" t="n">
        <v>0.0181592</v>
      </c>
      <c r="G139" s="2" t="s">
        <v>17</v>
      </c>
      <c r="H139" s="0" t="n">
        <v>1.393289447</v>
      </c>
      <c r="I139" s="0" t="n">
        <v>2.08069</v>
      </c>
      <c r="J139" s="0" t="s">
        <v>433</v>
      </c>
      <c r="K139" s="0" t="s">
        <v>19</v>
      </c>
      <c r="L139" s="0" t="s">
        <v>20</v>
      </c>
      <c r="M139" s="0" t="s">
        <v>21</v>
      </c>
      <c r="N139" s="0" t="n">
        <v>2.26892</v>
      </c>
      <c r="O139" s="0" t="n">
        <v>3.16127</v>
      </c>
    </row>
    <row r="140" customFormat="false" ht="17" hidden="false" customHeight="false" outlineLevel="0" collapsed="false">
      <c r="A140" s="0" t="s">
        <v>434</v>
      </c>
      <c r="B140" s="0" t="s">
        <v>434</v>
      </c>
      <c r="C140" s="1" t="s">
        <v>435</v>
      </c>
      <c r="D140" s="2" t="n">
        <v>0.478372</v>
      </c>
      <c r="E140" s="2" t="n">
        <v>5E-005</v>
      </c>
      <c r="F140" s="2" t="n">
        <v>0.00437167</v>
      </c>
      <c r="G140" s="2" t="s">
        <v>17</v>
      </c>
      <c r="H140" s="0" t="n">
        <v>1.393170664</v>
      </c>
      <c r="I140" s="0" t="n">
        <v>2.50798</v>
      </c>
      <c r="J140" s="0" t="s">
        <v>436</v>
      </c>
      <c r="K140" s="0" t="s">
        <v>19</v>
      </c>
      <c r="L140" s="0" t="s">
        <v>20</v>
      </c>
      <c r="M140" s="0" t="s">
        <v>21</v>
      </c>
      <c r="N140" s="0" t="n">
        <v>8.71183</v>
      </c>
      <c r="O140" s="0" t="n">
        <v>12.1371</v>
      </c>
    </row>
    <row r="141" customFormat="false" ht="17" hidden="false" customHeight="false" outlineLevel="0" collapsed="false">
      <c r="A141" s="0" t="s">
        <v>437</v>
      </c>
      <c r="B141" s="0" t="s">
        <v>437</v>
      </c>
      <c r="C141" s="1" t="s">
        <v>438</v>
      </c>
      <c r="D141" s="2" t="n">
        <v>0.474498</v>
      </c>
      <c r="E141" s="2" t="n">
        <v>5E-005</v>
      </c>
      <c r="F141" s="2" t="n">
        <v>0.00437167</v>
      </c>
      <c r="G141" s="2" t="s">
        <v>17</v>
      </c>
      <c r="H141" s="0" t="n">
        <v>1.389434668</v>
      </c>
      <c r="I141" s="0" t="n">
        <v>2.39177</v>
      </c>
      <c r="J141" s="0" t="s">
        <v>439</v>
      </c>
      <c r="K141" s="0" t="s">
        <v>19</v>
      </c>
      <c r="L141" s="0" t="s">
        <v>20</v>
      </c>
      <c r="M141" s="0" t="s">
        <v>21</v>
      </c>
      <c r="N141" s="0" t="n">
        <v>2.90169</v>
      </c>
      <c r="O141" s="0" t="n">
        <v>4.03171</v>
      </c>
    </row>
    <row r="142" customFormat="false" ht="17" hidden="false" customHeight="false" outlineLevel="0" collapsed="false">
      <c r="A142" s="0" t="s">
        <v>440</v>
      </c>
      <c r="B142" s="0" t="s">
        <v>440</v>
      </c>
      <c r="C142" s="1" t="s">
        <v>441</v>
      </c>
      <c r="D142" s="2" t="n">
        <v>0.46872</v>
      </c>
      <c r="E142" s="2" t="n">
        <v>5E-005</v>
      </c>
      <c r="F142" s="2" t="n">
        <v>0.00437167</v>
      </c>
      <c r="G142" s="2" t="s">
        <v>17</v>
      </c>
      <c r="H142" s="0" t="n">
        <v>1.383881105</v>
      </c>
      <c r="I142" s="0" t="n">
        <v>2.8523</v>
      </c>
      <c r="J142" s="0" t="s">
        <v>442</v>
      </c>
      <c r="K142" s="0" t="s">
        <v>19</v>
      </c>
      <c r="L142" s="0" t="s">
        <v>20</v>
      </c>
      <c r="M142" s="0" t="s">
        <v>21</v>
      </c>
      <c r="N142" s="0" t="n">
        <v>39.8713</v>
      </c>
      <c r="O142" s="0" t="n">
        <v>55.1771</v>
      </c>
    </row>
    <row r="143" customFormat="false" ht="17" hidden="false" customHeight="false" outlineLevel="0" collapsed="false">
      <c r="A143" s="0" t="s">
        <v>443</v>
      </c>
      <c r="B143" s="0" t="s">
        <v>443</v>
      </c>
      <c r="C143" s="1" t="s">
        <v>444</v>
      </c>
      <c r="D143" s="2" t="n">
        <v>0.46651</v>
      </c>
      <c r="E143" s="2" t="n">
        <v>0.00045</v>
      </c>
      <c r="F143" s="2" t="n">
        <v>0.024937</v>
      </c>
      <c r="G143" s="2" t="s">
        <v>17</v>
      </c>
      <c r="H143" s="0" t="n">
        <v>1.381762822</v>
      </c>
      <c r="I143" s="0" t="n">
        <v>1.98182</v>
      </c>
      <c r="J143" s="0" t="s">
        <v>445</v>
      </c>
      <c r="K143" s="0" t="s">
        <v>19</v>
      </c>
      <c r="L143" s="0" t="s">
        <v>20</v>
      </c>
      <c r="M143" s="0" t="s">
        <v>21</v>
      </c>
      <c r="N143" s="0" t="n">
        <v>7.97706</v>
      </c>
      <c r="O143" s="0" t="n">
        <v>11.0224</v>
      </c>
    </row>
    <row r="144" customFormat="false" ht="17" hidden="false" customHeight="false" outlineLevel="0" collapsed="false">
      <c r="A144" s="0" t="s">
        <v>446</v>
      </c>
      <c r="B144" s="0" t="s">
        <v>446</v>
      </c>
      <c r="C144" s="1" t="s">
        <v>447</v>
      </c>
      <c r="D144" s="2" t="n">
        <v>0.461603</v>
      </c>
      <c r="E144" s="2" t="n">
        <v>0.0003</v>
      </c>
      <c r="F144" s="2" t="n">
        <v>0.0181592</v>
      </c>
      <c r="G144" s="2" t="s">
        <v>17</v>
      </c>
      <c r="H144" s="0" t="n">
        <v>1.377071053</v>
      </c>
      <c r="I144" s="0" t="n">
        <v>2.03704</v>
      </c>
      <c r="J144" s="0" t="s">
        <v>448</v>
      </c>
      <c r="K144" s="0" t="s">
        <v>19</v>
      </c>
      <c r="L144" s="0" t="s">
        <v>20</v>
      </c>
      <c r="M144" s="0" t="s">
        <v>21</v>
      </c>
      <c r="N144" s="0" t="n">
        <v>3.36052</v>
      </c>
      <c r="O144" s="0" t="n">
        <v>4.62767</v>
      </c>
    </row>
    <row r="145" customFormat="false" ht="17" hidden="false" customHeight="false" outlineLevel="0" collapsed="false">
      <c r="A145" s="0" t="s">
        <v>449</v>
      </c>
      <c r="B145" s="0" t="s">
        <v>449</v>
      </c>
      <c r="C145" s="1" t="s">
        <v>450</v>
      </c>
      <c r="D145" s="2" t="n">
        <v>0.460673</v>
      </c>
      <c r="E145" s="2" t="n">
        <v>5E-005</v>
      </c>
      <c r="F145" s="2" t="n">
        <v>0.00437167</v>
      </c>
      <c r="G145" s="2" t="s">
        <v>17</v>
      </c>
      <c r="H145" s="0" t="n">
        <v>1.376183642</v>
      </c>
      <c r="I145" s="0" t="n">
        <v>2.3083</v>
      </c>
      <c r="J145" s="0" t="s">
        <v>451</v>
      </c>
      <c r="K145" s="0" t="s">
        <v>19</v>
      </c>
      <c r="L145" s="0" t="s">
        <v>20</v>
      </c>
      <c r="M145" s="0" t="s">
        <v>21</v>
      </c>
      <c r="N145" s="0" t="n">
        <v>2.13127</v>
      </c>
      <c r="O145" s="0" t="n">
        <v>2.93302</v>
      </c>
    </row>
    <row r="146" customFormat="false" ht="17" hidden="false" customHeight="false" outlineLevel="0" collapsed="false">
      <c r="A146" s="0" t="s">
        <v>452</v>
      </c>
      <c r="B146" s="0" t="s">
        <v>452</v>
      </c>
      <c r="C146" s="1" t="s">
        <v>453</v>
      </c>
      <c r="D146" s="2" t="n">
        <v>0.459175</v>
      </c>
      <c r="E146" s="2" t="n">
        <v>0.0003</v>
      </c>
      <c r="F146" s="2" t="n">
        <v>0.0181592</v>
      </c>
      <c r="G146" s="2" t="s">
        <v>17</v>
      </c>
      <c r="H146" s="0" t="n">
        <v>1.374755444</v>
      </c>
      <c r="I146" s="0" t="n">
        <v>2.08346</v>
      </c>
      <c r="J146" s="0" t="s">
        <v>454</v>
      </c>
      <c r="K146" s="0" t="s">
        <v>19</v>
      </c>
      <c r="L146" s="0" t="s">
        <v>20</v>
      </c>
      <c r="M146" s="0" t="s">
        <v>21</v>
      </c>
      <c r="N146" s="0" t="n">
        <v>4.49863</v>
      </c>
      <c r="O146" s="0" t="n">
        <v>6.18452</v>
      </c>
    </row>
    <row r="147" customFormat="false" ht="17" hidden="false" customHeight="false" outlineLevel="0" collapsed="false">
      <c r="A147" s="0" t="s">
        <v>455</v>
      </c>
      <c r="B147" s="0" t="s">
        <v>455</v>
      </c>
      <c r="C147" s="1" t="s">
        <v>456</v>
      </c>
      <c r="D147" s="2" t="n">
        <v>0.458843</v>
      </c>
      <c r="E147" s="2" t="n">
        <v>5E-005</v>
      </c>
      <c r="F147" s="2" t="n">
        <v>0.00437167</v>
      </c>
      <c r="G147" s="2" t="s">
        <v>17</v>
      </c>
      <c r="H147" s="0" t="n">
        <v>1.374439115</v>
      </c>
      <c r="I147" s="0" t="n">
        <v>2.15359</v>
      </c>
      <c r="J147" s="0" t="s">
        <v>457</v>
      </c>
      <c r="K147" s="0" t="s">
        <v>19</v>
      </c>
      <c r="L147" s="0" t="s">
        <v>20</v>
      </c>
      <c r="M147" s="0" t="s">
        <v>21</v>
      </c>
      <c r="N147" s="0" t="n">
        <v>4.01205</v>
      </c>
      <c r="O147" s="0" t="n">
        <v>5.51432</v>
      </c>
    </row>
    <row r="148" customFormat="false" ht="17" hidden="false" customHeight="false" outlineLevel="0" collapsed="false">
      <c r="A148" s="0" t="s">
        <v>458</v>
      </c>
      <c r="B148" s="0" t="s">
        <v>458</v>
      </c>
      <c r="C148" s="1" t="s">
        <v>459</v>
      </c>
      <c r="D148" s="2" t="n">
        <v>0.45643</v>
      </c>
      <c r="E148" s="2" t="n">
        <v>5E-005</v>
      </c>
      <c r="F148" s="2" t="n">
        <v>0.00437167</v>
      </c>
      <c r="G148" s="2" t="s">
        <v>17</v>
      </c>
      <c r="H148" s="0" t="n">
        <v>1.372142199</v>
      </c>
      <c r="I148" s="0" t="n">
        <v>2.45961</v>
      </c>
      <c r="J148" s="0" t="s">
        <v>460</v>
      </c>
      <c r="K148" s="0" t="s">
        <v>19</v>
      </c>
      <c r="L148" s="0" t="s">
        <v>20</v>
      </c>
      <c r="M148" s="0" t="s">
        <v>21</v>
      </c>
      <c r="N148" s="0" t="n">
        <v>12.5168</v>
      </c>
      <c r="O148" s="0" t="n">
        <v>17.1749</v>
      </c>
    </row>
    <row r="149" customFormat="false" ht="17" hidden="false" customHeight="false" outlineLevel="0" collapsed="false">
      <c r="A149" s="0" t="s">
        <v>461</v>
      </c>
      <c r="B149" s="0" t="s">
        <v>461</v>
      </c>
      <c r="C149" s="1" t="s">
        <v>462</v>
      </c>
      <c r="D149" s="2" t="n">
        <v>0.45629</v>
      </c>
      <c r="E149" s="2" t="n">
        <v>0.00035</v>
      </c>
      <c r="F149" s="2" t="n">
        <v>0.0203258</v>
      </c>
      <c r="G149" s="2" t="s">
        <v>17</v>
      </c>
      <c r="H149" s="0" t="n">
        <v>1.372009052</v>
      </c>
      <c r="I149" s="0" t="n">
        <v>1.91803</v>
      </c>
      <c r="J149" s="0" t="s">
        <v>463</v>
      </c>
      <c r="K149" s="0" t="s">
        <v>19</v>
      </c>
      <c r="L149" s="0" t="s">
        <v>20</v>
      </c>
      <c r="M149" s="0" t="s">
        <v>21</v>
      </c>
      <c r="N149" s="0" t="n">
        <v>1.85463</v>
      </c>
      <c r="O149" s="0" t="n">
        <v>2.54457</v>
      </c>
    </row>
    <row r="150" customFormat="false" ht="17" hidden="false" customHeight="false" outlineLevel="0" collapsed="false">
      <c r="A150" s="0" t="s">
        <v>464</v>
      </c>
      <c r="B150" s="0" t="s">
        <v>464</v>
      </c>
      <c r="C150" s="1" t="s">
        <v>465</v>
      </c>
      <c r="D150" s="2" t="n">
        <v>0.453289</v>
      </c>
      <c r="E150" s="2" t="n">
        <v>0.00075</v>
      </c>
      <c r="F150" s="2" t="n">
        <v>0.0350252</v>
      </c>
      <c r="G150" s="2" t="s">
        <v>17</v>
      </c>
      <c r="H150" s="0" t="n">
        <v>1.369158055</v>
      </c>
      <c r="I150" s="0" t="n">
        <v>1.86162</v>
      </c>
      <c r="J150" s="0" t="s">
        <v>466</v>
      </c>
      <c r="K150" s="0" t="s">
        <v>19</v>
      </c>
      <c r="L150" s="0" t="s">
        <v>20</v>
      </c>
      <c r="M150" s="0" t="s">
        <v>21</v>
      </c>
      <c r="N150" s="0" t="n">
        <v>2.62496</v>
      </c>
      <c r="O150" s="0" t="n">
        <v>3.59399</v>
      </c>
    </row>
    <row r="151" customFormat="false" ht="17" hidden="false" customHeight="false" outlineLevel="0" collapsed="false">
      <c r="A151" s="0" t="s">
        <v>467</v>
      </c>
      <c r="B151" s="0" t="s">
        <v>467</v>
      </c>
      <c r="C151" s="1" t="s">
        <v>468</v>
      </c>
      <c r="D151" s="2" t="n">
        <v>0.452341</v>
      </c>
      <c r="E151" s="2" t="n">
        <v>0.00015</v>
      </c>
      <c r="F151" s="2" t="n">
        <v>0.0107305</v>
      </c>
      <c r="G151" s="2" t="s">
        <v>17</v>
      </c>
      <c r="H151" s="0" t="n">
        <v>1.368258672</v>
      </c>
      <c r="I151" s="0" t="n">
        <v>2.26131</v>
      </c>
      <c r="J151" s="0" t="s">
        <v>469</v>
      </c>
      <c r="K151" s="0" t="s">
        <v>19</v>
      </c>
      <c r="L151" s="0" t="s">
        <v>20</v>
      </c>
      <c r="M151" s="0" t="s">
        <v>21</v>
      </c>
      <c r="N151" s="0" t="n">
        <v>9.96244</v>
      </c>
      <c r="O151" s="0" t="n">
        <v>13.6312</v>
      </c>
    </row>
    <row r="152" customFormat="false" ht="17" hidden="false" customHeight="false" outlineLevel="0" collapsed="false">
      <c r="A152" s="0" t="s">
        <v>470</v>
      </c>
      <c r="B152" s="0" t="s">
        <v>470</v>
      </c>
      <c r="C152" s="1" t="s">
        <v>471</v>
      </c>
      <c r="D152" s="2" t="n">
        <v>0.452187</v>
      </c>
      <c r="E152" s="2" t="n">
        <v>0.0009</v>
      </c>
      <c r="F152" s="2" t="n">
        <v>0.0397871</v>
      </c>
      <c r="G152" s="2" t="s">
        <v>17</v>
      </c>
      <c r="H152" s="0" t="n">
        <v>1.368112625</v>
      </c>
      <c r="I152" s="0" t="n">
        <v>1.96229</v>
      </c>
      <c r="J152" s="0" t="s">
        <v>472</v>
      </c>
      <c r="K152" s="0" t="s">
        <v>19</v>
      </c>
      <c r="L152" s="0" t="s">
        <v>20</v>
      </c>
      <c r="M152" s="0" t="s">
        <v>21</v>
      </c>
      <c r="N152" s="0" t="n">
        <v>2.13294</v>
      </c>
      <c r="O152" s="0" t="n">
        <v>2.9181</v>
      </c>
    </row>
    <row r="153" customFormat="false" ht="17" hidden="false" customHeight="false" outlineLevel="0" collapsed="false">
      <c r="A153" s="0" t="s">
        <v>473</v>
      </c>
      <c r="B153" s="0" t="s">
        <v>473</v>
      </c>
      <c r="C153" s="1" t="s">
        <v>474</v>
      </c>
      <c r="D153" s="2" t="n">
        <v>0.451014</v>
      </c>
      <c r="E153" s="2" t="n">
        <v>0.00045</v>
      </c>
      <c r="F153" s="2" t="n">
        <v>0.024937</v>
      </c>
      <c r="G153" s="2" t="s">
        <v>17</v>
      </c>
      <c r="H153" s="0" t="n">
        <v>1.367000717</v>
      </c>
      <c r="I153" s="0" t="n">
        <v>2.05223</v>
      </c>
      <c r="J153" s="0" t="s">
        <v>475</v>
      </c>
      <c r="K153" s="0" t="s">
        <v>19</v>
      </c>
      <c r="L153" s="0" t="s">
        <v>20</v>
      </c>
      <c r="M153" s="0" t="s">
        <v>21</v>
      </c>
      <c r="N153" s="0" t="n">
        <v>13.0746</v>
      </c>
      <c r="O153" s="0" t="n">
        <v>17.873</v>
      </c>
    </row>
    <row r="154" customFormat="false" ht="17" hidden="false" customHeight="false" outlineLevel="0" collapsed="false">
      <c r="A154" s="0" t="s">
        <v>476</v>
      </c>
      <c r="B154" s="0" t="s">
        <v>476</v>
      </c>
      <c r="C154" s="1" t="s">
        <v>477</v>
      </c>
      <c r="D154" s="2" t="n">
        <v>0.449291</v>
      </c>
      <c r="E154" s="2" t="n">
        <v>0.00115</v>
      </c>
      <c r="F154" s="2" t="n">
        <v>0.0464069</v>
      </c>
      <c r="G154" s="2" t="s">
        <v>17</v>
      </c>
      <c r="H154" s="0" t="n">
        <v>1.365369093</v>
      </c>
      <c r="I154" s="0" t="n">
        <v>1.84796</v>
      </c>
      <c r="J154" s="0" t="s">
        <v>478</v>
      </c>
      <c r="K154" s="0" t="s">
        <v>19</v>
      </c>
      <c r="L154" s="0" t="s">
        <v>20</v>
      </c>
      <c r="M154" s="0" t="s">
        <v>21</v>
      </c>
      <c r="N154" s="0" t="n">
        <v>14.3102</v>
      </c>
      <c r="O154" s="0" t="n">
        <v>19.5388</v>
      </c>
    </row>
    <row r="155" customFormat="false" ht="17" hidden="false" customHeight="false" outlineLevel="0" collapsed="false">
      <c r="A155" s="0" t="s">
        <v>479</v>
      </c>
      <c r="B155" s="0" t="s">
        <v>479</v>
      </c>
      <c r="C155" s="1" t="s">
        <v>480</v>
      </c>
      <c r="D155" s="2" t="n">
        <v>0.447707</v>
      </c>
      <c r="E155" s="2" t="n">
        <v>0.0003</v>
      </c>
      <c r="F155" s="2" t="n">
        <v>0.0181592</v>
      </c>
      <c r="G155" s="2" t="s">
        <v>17</v>
      </c>
      <c r="H155" s="0" t="n">
        <v>1.363870815</v>
      </c>
      <c r="I155" s="0" t="n">
        <v>1.97715</v>
      </c>
      <c r="J155" s="0" t="s">
        <v>481</v>
      </c>
      <c r="K155" s="0" t="s">
        <v>19</v>
      </c>
      <c r="L155" s="0" t="s">
        <v>20</v>
      </c>
      <c r="M155" s="0" t="s">
        <v>21</v>
      </c>
      <c r="N155" s="0" t="n">
        <v>5.59729</v>
      </c>
      <c r="O155" s="0" t="n">
        <v>7.63398</v>
      </c>
    </row>
    <row r="156" customFormat="false" ht="17" hidden="false" customHeight="false" outlineLevel="0" collapsed="false">
      <c r="A156" s="0" t="s">
        <v>482</v>
      </c>
      <c r="B156" s="0" t="s">
        <v>482</v>
      </c>
      <c r="C156" s="1" t="s">
        <v>483</v>
      </c>
      <c r="D156" s="2" t="n">
        <v>0.446077</v>
      </c>
      <c r="E156" s="2" t="n">
        <v>0.0003</v>
      </c>
      <c r="F156" s="2" t="n">
        <v>0.0181592</v>
      </c>
      <c r="G156" s="2" t="s">
        <v>17</v>
      </c>
      <c r="H156" s="0" t="n">
        <v>1.362330743</v>
      </c>
      <c r="I156" s="0" t="n">
        <v>2.03154</v>
      </c>
      <c r="J156" s="0" t="s">
        <v>484</v>
      </c>
      <c r="K156" s="0" t="s">
        <v>19</v>
      </c>
      <c r="L156" s="0" t="s">
        <v>20</v>
      </c>
      <c r="M156" s="0" t="s">
        <v>21</v>
      </c>
      <c r="N156" s="0" t="n">
        <v>10.8798</v>
      </c>
      <c r="O156" s="0" t="n">
        <v>14.8219</v>
      </c>
    </row>
    <row r="157" customFormat="false" ht="17" hidden="false" customHeight="false" outlineLevel="0" collapsed="false">
      <c r="A157" s="0" t="s">
        <v>485</v>
      </c>
      <c r="B157" s="0" t="s">
        <v>485</v>
      </c>
      <c r="C157" s="1" t="s">
        <v>486</v>
      </c>
      <c r="D157" s="2" t="n">
        <v>0.438786</v>
      </c>
      <c r="E157" s="2" t="n">
        <v>0.00025</v>
      </c>
      <c r="F157" s="2" t="n">
        <v>0.0158649</v>
      </c>
      <c r="G157" s="2" t="s">
        <v>17</v>
      </c>
      <c r="H157" s="0" t="n">
        <v>1.355463251</v>
      </c>
      <c r="I157" s="0" t="n">
        <v>2.09743</v>
      </c>
      <c r="J157" s="0" t="s">
        <v>487</v>
      </c>
      <c r="K157" s="0" t="s">
        <v>19</v>
      </c>
      <c r="L157" s="0" t="s">
        <v>20</v>
      </c>
      <c r="M157" s="0" t="s">
        <v>21</v>
      </c>
      <c r="N157" s="0" t="n">
        <v>9.79194</v>
      </c>
      <c r="O157" s="0" t="n">
        <v>13.2726</v>
      </c>
    </row>
    <row r="158" customFormat="false" ht="17" hidden="false" customHeight="false" outlineLevel="0" collapsed="false">
      <c r="A158" s="0" t="s">
        <v>488</v>
      </c>
      <c r="B158" s="0" t="s">
        <v>488</v>
      </c>
      <c r="C158" s="1" t="s">
        <v>489</v>
      </c>
      <c r="D158" s="2" t="n">
        <v>0.43874</v>
      </c>
      <c r="E158" s="2" t="n">
        <v>5E-005</v>
      </c>
      <c r="F158" s="2" t="n">
        <v>0.00437167</v>
      </c>
      <c r="G158" s="2" t="s">
        <v>17</v>
      </c>
      <c r="H158" s="0" t="n">
        <v>1.355420033</v>
      </c>
      <c r="I158" s="0" t="n">
        <v>2.28152</v>
      </c>
      <c r="J158" s="0" t="s">
        <v>490</v>
      </c>
      <c r="K158" s="0" t="s">
        <v>19</v>
      </c>
      <c r="L158" s="0" t="s">
        <v>20</v>
      </c>
      <c r="M158" s="0" t="s">
        <v>21</v>
      </c>
      <c r="N158" s="0" t="n">
        <v>45.1348</v>
      </c>
      <c r="O158" s="0" t="n">
        <v>61.1767</v>
      </c>
    </row>
    <row r="159" customFormat="false" ht="17" hidden="false" customHeight="false" outlineLevel="0" collapsed="false">
      <c r="A159" s="0" t="s">
        <v>491</v>
      </c>
      <c r="B159" s="0" t="s">
        <v>491</v>
      </c>
      <c r="C159" s="1" t="s">
        <v>492</v>
      </c>
      <c r="D159" s="2" t="n">
        <v>0.433193</v>
      </c>
      <c r="E159" s="2" t="n">
        <v>0.00105</v>
      </c>
      <c r="F159" s="2" t="n">
        <v>0.0439492</v>
      </c>
      <c r="G159" s="2" t="s">
        <v>17</v>
      </c>
      <c r="H159" s="0" t="n">
        <v>1.350218602</v>
      </c>
      <c r="I159" s="0" t="n">
        <v>1.85956</v>
      </c>
      <c r="J159" s="0" t="s">
        <v>493</v>
      </c>
      <c r="K159" s="0" t="s">
        <v>19</v>
      </c>
      <c r="L159" s="0" t="s">
        <v>20</v>
      </c>
      <c r="M159" s="0" t="s">
        <v>21</v>
      </c>
      <c r="N159" s="0" t="n">
        <v>1.97212</v>
      </c>
      <c r="O159" s="0" t="n">
        <v>2.6628</v>
      </c>
    </row>
    <row r="160" customFormat="false" ht="17" hidden="false" customHeight="false" outlineLevel="0" collapsed="false">
      <c r="A160" s="0" t="s">
        <v>494</v>
      </c>
      <c r="B160" s="0" t="s">
        <v>494</v>
      </c>
      <c r="C160" s="1" t="s">
        <v>495</v>
      </c>
      <c r="D160" s="2" t="n">
        <v>0.43285</v>
      </c>
      <c r="E160" s="2" t="n">
        <v>0.00055</v>
      </c>
      <c r="F160" s="2" t="n">
        <v>0.0286619</v>
      </c>
      <c r="G160" s="2" t="s">
        <v>17</v>
      </c>
      <c r="H160" s="0" t="n">
        <v>1.349897626</v>
      </c>
      <c r="I160" s="0" t="n">
        <v>2.01938</v>
      </c>
      <c r="J160" s="0" t="s">
        <v>496</v>
      </c>
      <c r="K160" s="0" t="s">
        <v>19</v>
      </c>
      <c r="L160" s="0" t="s">
        <v>20</v>
      </c>
      <c r="M160" s="0" t="s">
        <v>21</v>
      </c>
      <c r="N160" s="0" t="n">
        <v>9.97075</v>
      </c>
      <c r="O160" s="0" t="n">
        <v>13.4595</v>
      </c>
    </row>
    <row r="161" customFormat="false" ht="17" hidden="false" customHeight="false" outlineLevel="0" collapsed="false">
      <c r="A161" s="0" t="s">
        <v>497</v>
      </c>
      <c r="B161" s="0" t="s">
        <v>497</v>
      </c>
      <c r="C161" s="1" t="s">
        <v>498</v>
      </c>
      <c r="D161" s="2" t="n">
        <v>0.431653</v>
      </c>
      <c r="E161" s="2" t="n">
        <v>5E-005</v>
      </c>
      <c r="F161" s="2" t="n">
        <v>0.00437167</v>
      </c>
      <c r="G161" s="2" t="s">
        <v>17</v>
      </c>
      <c r="H161" s="0" t="n">
        <v>1.348778084</v>
      </c>
      <c r="I161" s="0" t="n">
        <v>2.58224</v>
      </c>
      <c r="J161" s="0" t="s">
        <v>499</v>
      </c>
      <c r="K161" s="0" t="s">
        <v>19</v>
      </c>
      <c r="L161" s="0" t="s">
        <v>20</v>
      </c>
      <c r="M161" s="0" t="s">
        <v>21</v>
      </c>
      <c r="N161" s="0" t="n">
        <v>37.9229</v>
      </c>
      <c r="O161" s="0" t="n">
        <v>51.1495</v>
      </c>
    </row>
    <row r="162" customFormat="false" ht="17" hidden="false" customHeight="false" outlineLevel="0" collapsed="false">
      <c r="A162" s="0" t="s">
        <v>500</v>
      </c>
      <c r="B162" s="0" t="s">
        <v>500</v>
      </c>
      <c r="C162" s="1" t="s">
        <v>501</v>
      </c>
      <c r="D162" s="2" t="n">
        <v>0.429777</v>
      </c>
      <c r="E162" s="2" t="n">
        <v>0.00045</v>
      </c>
      <c r="F162" s="2" t="n">
        <v>0.024937</v>
      </c>
      <c r="G162" s="2" t="s">
        <v>17</v>
      </c>
      <c r="H162" s="0" t="n">
        <v>1.347025349</v>
      </c>
      <c r="I162" s="0" t="n">
        <v>1.99395</v>
      </c>
      <c r="J162" s="0" t="s">
        <v>502</v>
      </c>
      <c r="K162" s="0" t="s">
        <v>19</v>
      </c>
      <c r="L162" s="0" t="s">
        <v>20</v>
      </c>
      <c r="M162" s="0" t="s">
        <v>21</v>
      </c>
      <c r="N162" s="0" t="n">
        <v>4.04962</v>
      </c>
      <c r="O162" s="0" t="n">
        <v>5.45494</v>
      </c>
    </row>
    <row r="163" customFormat="false" ht="17" hidden="false" customHeight="false" outlineLevel="0" collapsed="false">
      <c r="A163" s="0" t="s">
        <v>503</v>
      </c>
      <c r="B163" s="0" t="s">
        <v>503</v>
      </c>
      <c r="C163" s="1" t="s">
        <v>504</v>
      </c>
      <c r="D163" s="2" t="n">
        <v>0.427324</v>
      </c>
      <c r="E163" s="2" t="n">
        <v>0.0006</v>
      </c>
      <c r="F163" s="2" t="n">
        <v>0.0301687</v>
      </c>
      <c r="G163" s="2" t="s">
        <v>17</v>
      </c>
      <c r="H163" s="0" t="n">
        <v>1.344736961</v>
      </c>
      <c r="I163" s="0" t="n">
        <v>1.95088</v>
      </c>
      <c r="J163" s="0" t="s">
        <v>505</v>
      </c>
      <c r="K163" s="0" t="s">
        <v>19</v>
      </c>
      <c r="L163" s="0" t="s">
        <v>20</v>
      </c>
      <c r="M163" s="0" t="s">
        <v>21</v>
      </c>
      <c r="N163" s="0" t="n">
        <v>7.4686</v>
      </c>
      <c r="O163" s="0" t="n">
        <v>10.0433</v>
      </c>
    </row>
    <row r="164" customFormat="false" ht="17" hidden="false" customHeight="false" outlineLevel="0" collapsed="false">
      <c r="A164" s="0" t="s">
        <v>506</v>
      </c>
      <c r="B164" s="0" t="s">
        <v>506</v>
      </c>
      <c r="C164" s="1" t="s">
        <v>507</v>
      </c>
      <c r="D164" s="2" t="n">
        <v>0.425122</v>
      </c>
      <c r="E164" s="2" t="n">
        <v>0.00095</v>
      </c>
      <c r="F164" s="2" t="n">
        <v>0.0411876</v>
      </c>
      <c r="G164" s="2" t="s">
        <v>17</v>
      </c>
      <c r="H164" s="0" t="n">
        <v>1.342686041</v>
      </c>
      <c r="I164" s="0" t="n">
        <v>1.93598</v>
      </c>
      <c r="J164" s="0" t="s">
        <v>508</v>
      </c>
      <c r="K164" s="0" t="s">
        <v>19</v>
      </c>
      <c r="L164" s="0" t="s">
        <v>20</v>
      </c>
      <c r="M164" s="0" t="s">
        <v>21</v>
      </c>
      <c r="N164" s="0" t="n">
        <v>1.0457</v>
      </c>
      <c r="O164" s="0" t="n">
        <v>1.40405</v>
      </c>
    </row>
    <row r="165" customFormat="false" ht="17" hidden="false" customHeight="false" outlineLevel="0" collapsed="false">
      <c r="A165" s="0" t="s">
        <v>509</v>
      </c>
      <c r="B165" s="0" t="s">
        <v>509</v>
      </c>
      <c r="C165" s="1" t="s">
        <v>510</v>
      </c>
      <c r="D165" s="2" t="n">
        <v>0.424757</v>
      </c>
      <c r="E165" s="2" t="n">
        <v>0.00045</v>
      </c>
      <c r="F165" s="2" t="n">
        <v>0.024937</v>
      </c>
      <c r="G165" s="2" t="s">
        <v>17</v>
      </c>
      <c r="H165" s="0" t="n">
        <v>1.342346386</v>
      </c>
      <c r="I165" s="0" t="n">
        <v>2.00382</v>
      </c>
      <c r="J165" s="0" t="s">
        <v>511</v>
      </c>
      <c r="K165" s="0" t="s">
        <v>19</v>
      </c>
      <c r="L165" s="0" t="s">
        <v>20</v>
      </c>
      <c r="M165" s="0" t="s">
        <v>21</v>
      </c>
      <c r="N165" s="0" t="n">
        <v>4.35841</v>
      </c>
      <c r="O165" s="0" t="n">
        <v>5.8505</v>
      </c>
    </row>
    <row r="166" customFormat="false" ht="17" hidden="false" customHeight="false" outlineLevel="0" collapsed="false">
      <c r="A166" s="0" t="s">
        <v>512</v>
      </c>
      <c r="B166" s="0" t="s">
        <v>512</v>
      </c>
      <c r="C166" s="1" t="s">
        <v>513</v>
      </c>
      <c r="D166" s="2" t="n">
        <v>0.421356</v>
      </c>
      <c r="E166" s="2" t="n">
        <v>0.001</v>
      </c>
      <c r="F166" s="2" t="n">
        <v>0.0425351</v>
      </c>
      <c r="G166" s="2" t="s">
        <v>17</v>
      </c>
      <c r="H166" s="0" t="n">
        <v>1.339185674</v>
      </c>
      <c r="I166" s="0" t="n">
        <v>1.93137</v>
      </c>
      <c r="J166" s="0" t="s">
        <v>514</v>
      </c>
      <c r="K166" s="0" t="s">
        <v>19</v>
      </c>
      <c r="L166" s="0" t="s">
        <v>20</v>
      </c>
      <c r="M166" s="0" t="s">
        <v>21</v>
      </c>
      <c r="N166" s="0" t="n">
        <v>2.93142</v>
      </c>
      <c r="O166" s="0" t="n">
        <v>3.92572</v>
      </c>
    </row>
    <row r="167" customFormat="false" ht="17" hidden="false" customHeight="false" outlineLevel="0" collapsed="false">
      <c r="A167" s="0" t="s">
        <v>515</v>
      </c>
      <c r="B167" s="0" t="s">
        <v>515</v>
      </c>
      <c r="C167" s="1" t="s">
        <v>516</v>
      </c>
      <c r="D167" s="2" t="n">
        <v>0.421233</v>
      </c>
      <c r="E167" s="2" t="n">
        <v>0.00015</v>
      </c>
      <c r="F167" s="2" t="n">
        <v>0.0107305</v>
      </c>
      <c r="G167" s="2" t="s">
        <v>17</v>
      </c>
      <c r="H167" s="0" t="n">
        <v>1.339071504</v>
      </c>
      <c r="I167" s="0" t="n">
        <v>2.1865</v>
      </c>
      <c r="J167" s="0" t="s">
        <v>517</v>
      </c>
      <c r="K167" s="0" t="s">
        <v>19</v>
      </c>
      <c r="L167" s="0" t="s">
        <v>20</v>
      </c>
      <c r="M167" s="0" t="s">
        <v>21</v>
      </c>
      <c r="N167" s="0" t="n">
        <v>9.58356</v>
      </c>
      <c r="O167" s="0" t="n">
        <v>12.8331</v>
      </c>
    </row>
    <row r="168" customFormat="false" ht="17" hidden="false" customHeight="false" outlineLevel="0" collapsed="false">
      <c r="A168" s="0" t="s">
        <v>518</v>
      </c>
      <c r="B168" s="0" t="s">
        <v>518</v>
      </c>
      <c r="C168" s="1" t="s">
        <v>519</v>
      </c>
      <c r="D168" s="2" t="n">
        <v>0.421037</v>
      </c>
      <c r="E168" s="2" t="n">
        <v>5E-005</v>
      </c>
      <c r="F168" s="2" t="n">
        <v>0.00437167</v>
      </c>
      <c r="G168" s="2" t="s">
        <v>17</v>
      </c>
      <c r="H168" s="0" t="n">
        <v>1.338889594</v>
      </c>
      <c r="I168" s="0" t="n">
        <v>2.57337</v>
      </c>
      <c r="J168" s="0" t="s">
        <v>520</v>
      </c>
      <c r="K168" s="0" t="s">
        <v>19</v>
      </c>
      <c r="L168" s="0" t="s">
        <v>20</v>
      </c>
      <c r="M168" s="0" t="s">
        <v>21</v>
      </c>
      <c r="N168" s="0" t="n">
        <v>23.1805</v>
      </c>
      <c r="O168" s="0" t="n">
        <v>31.0362</v>
      </c>
    </row>
    <row r="169" customFormat="false" ht="17" hidden="false" customHeight="false" outlineLevel="0" collapsed="false">
      <c r="A169" s="0" t="s">
        <v>521</v>
      </c>
      <c r="B169" s="0" t="s">
        <v>521</v>
      </c>
      <c r="C169" s="1" t="s">
        <v>522</v>
      </c>
      <c r="D169" s="2" t="n">
        <v>0.420608</v>
      </c>
      <c r="E169" s="2" t="n">
        <v>0.00065</v>
      </c>
      <c r="F169" s="2" t="n">
        <v>0.0316709</v>
      </c>
      <c r="G169" s="2" t="s">
        <v>17</v>
      </c>
      <c r="H169" s="0" t="n">
        <v>1.338491521</v>
      </c>
      <c r="I169" s="0" t="n">
        <v>1.82855</v>
      </c>
      <c r="J169" s="0" t="s">
        <v>523</v>
      </c>
      <c r="K169" s="0" t="s">
        <v>19</v>
      </c>
      <c r="L169" s="0" t="s">
        <v>20</v>
      </c>
      <c r="M169" s="0" t="s">
        <v>21</v>
      </c>
      <c r="N169" s="0" t="n">
        <v>8.9471</v>
      </c>
      <c r="O169" s="0" t="n">
        <v>11.9756</v>
      </c>
    </row>
    <row r="170" customFormat="false" ht="17" hidden="false" customHeight="false" outlineLevel="0" collapsed="false">
      <c r="A170" s="0" t="s">
        <v>524</v>
      </c>
      <c r="B170" s="0" t="s">
        <v>524</v>
      </c>
      <c r="C170" s="1" t="s">
        <v>525</v>
      </c>
      <c r="D170" s="2" t="n">
        <v>0.419896</v>
      </c>
      <c r="E170" s="2" t="n">
        <v>5E-005</v>
      </c>
      <c r="F170" s="2" t="n">
        <v>0.00437167</v>
      </c>
      <c r="G170" s="2" t="s">
        <v>17</v>
      </c>
      <c r="H170" s="0" t="n">
        <v>1.337831111</v>
      </c>
      <c r="I170" s="0" t="n">
        <v>2.6229</v>
      </c>
      <c r="J170" s="0" t="s">
        <v>526</v>
      </c>
      <c r="K170" s="0" t="s">
        <v>19</v>
      </c>
      <c r="L170" s="0" t="s">
        <v>20</v>
      </c>
      <c r="M170" s="0" t="s">
        <v>21</v>
      </c>
      <c r="N170" s="0" t="n">
        <v>621.306</v>
      </c>
      <c r="O170" s="0" t="n">
        <v>831.203</v>
      </c>
    </row>
    <row r="171" customFormat="false" ht="17" hidden="false" customHeight="false" outlineLevel="0" collapsed="false">
      <c r="A171" s="0" t="s">
        <v>527</v>
      </c>
      <c r="B171" s="0" t="s">
        <v>527</v>
      </c>
      <c r="C171" s="1" t="s">
        <v>528</v>
      </c>
      <c r="D171" s="2" t="n">
        <v>0.419334</v>
      </c>
      <c r="E171" s="2" t="n">
        <v>0.0009</v>
      </c>
      <c r="F171" s="2" t="n">
        <v>0.0397871</v>
      </c>
      <c r="G171" s="2" t="s">
        <v>17</v>
      </c>
      <c r="H171" s="0" t="n">
        <v>1.337310062</v>
      </c>
      <c r="I171" s="0" t="n">
        <v>1.90713</v>
      </c>
      <c r="J171" s="0" t="s">
        <v>529</v>
      </c>
      <c r="K171" s="0" t="s">
        <v>19</v>
      </c>
      <c r="L171" s="0" t="s">
        <v>20</v>
      </c>
      <c r="M171" s="0" t="s">
        <v>21</v>
      </c>
      <c r="N171" s="0" t="n">
        <v>5.52403</v>
      </c>
      <c r="O171" s="0" t="n">
        <v>7.38734</v>
      </c>
    </row>
    <row r="172" customFormat="false" ht="17" hidden="false" customHeight="false" outlineLevel="0" collapsed="false">
      <c r="A172" s="0" t="s">
        <v>530</v>
      </c>
      <c r="B172" s="0" t="s">
        <v>530</v>
      </c>
      <c r="C172" s="1" t="s">
        <v>531</v>
      </c>
      <c r="D172" s="2" t="n">
        <v>0.417676</v>
      </c>
      <c r="E172" s="2" t="n">
        <v>0.0002</v>
      </c>
      <c r="F172" s="2" t="n">
        <v>0.0132252</v>
      </c>
      <c r="G172" s="2" t="s">
        <v>17</v>
      </c>
      <c r="H172" s="0" t="n">
        <v>1.335774057</v>
      </c>
      <c r="I172" s="0" t="n">
        <v>2.0793</v>
      </c>
      <c r="J172" s="0" t="s">
        <v>532</v>
      </c>
      <c r="K172" s="0" t="s">
        <v>19</v>
      </c>
      <c r="L172" s="0" t="s">
        <v>20</v>
      </c>
      <c r="M172" s="0" t="s">
        <v>21</v>
      </c>
      <c r="N172" s="0" t="n">
        <v>4.68145</v>
      </c>
      <c r="O172" s="0" t="n">
        <v>6.25336</v>
      </c>
    </row>
    <row r="173" customFormat="false" ht="17" hidden="false" customHeight="false" outlineLevel="0" collapsed="false">
      <c r="A173" s="0" t="s">
        <v>533</v>
      </c>
      <c r="B173" s="0" t="s">
        <v>533</v>
      </c>
      <c r="C173" s="1" t="s">
        <v>534</v>
      </c>
      <c r="D173" s="2" t="n">
        <v>0.417272</v>
      </c>
      <c r="E173" s="2" t="n">
        <v>0.0002</v>
      </c>
      <c r="F173" s="2" t="n">
        <v>0.0132252</v>
      </c>
      <c r="G173" s="2" t="s">
        <v>17</v>
      </c>
      <c r="H173" s="0" t="n">
        <v>1.335400051</v>
      </c>
      <c r="I173" s="0" t="n">
        <v>2.22146</v>
      </c>
      <c r="J173" s="0" t="s">
        <v>535</v>
      </c>
      <c r="K173" s="0" t="s">
        <v>19</v>
      </c>
      <c r="L173" s="0" t="s">
        <v>20</v>
      </c>
      <c r="M173" s="0" t="s">
        <v>21</v>
      </c>
      <c r="N173" s="0" t="n">
        <v>15.2301</v>
      </c>
      <c r="O173" s="0" t="n">
        <v>20.3382</v>
      </c>
    </row>
    <row r="174" customFormat="false" ht="17" hidden="false" customHeight="false" outlineLevel="0" collapsed="false">
      <c r="A174" s="0" t="s">
        <v>536</v>
      </c>
      <c r="B174" s="0" t="s">
        <v>536</v>
      </c>
      <c r="C174" s="1" t="s">
        <v>537</v>
      </c>
      <c r="D174" s="2" t="n">
        <v>0.417098</v>
      </c>
      <c r="E174" s="2" t="n">
        <v>0.0002</v>
      </c>
      <c r="F174" s="2" t="n">
        <v>0.0132252</v>
      </c>
      <c r="G174" s="2" t="s">
        <v>17</v>
      </c>
      <c r="H174" s="0" t="n">
        <v>1.335239001</v>
      </c>
      <c r="I174" s="0" t="n">
        <v>2.18878</v>
      </c>
      <c r="J174" s="0" t="s">
        <v>538</v>
      </c>
      <c r="K174" s="0" t="s">
        <v>19</v>
      </c>
      <c r="L174" s="0" t="s">
        <v>20</v>
      </c>
      <c r="M174" s="0" t="s">
        <v>21</v>
      </c>
      <c r="N174" s="0" t="n">
        <v>99.445</v>
      </c>
      <c r="O174" s="0" t="n">
        <v>132.783</v>
      </c>
    </row>
    <row r="175" customFormat="false" ht="17" hidden="false" customHeight="false" outlineLevel="0" collapsed="false">
      <c r="A175" s="0" t="s">
        <v>539</v>
      </c>
      <c r="B175" s="0" t="s">
        <v>539</v>
      </c>
      <c r="C175" s="1" t="s">
        <v>540</v>
      </c>
      <c r="D175" s="2" t="n">
        <v>0.413342</v>
      </c>
      <c r="E175" s="2" t="n">
        <v>0.0006</v>
      </c>
      <c r="F175" s="2" t="n">
        <v>0.0301687</v>
      </c>
      <c r="G175" s="2" t="s">
        <v>17</v>
      </c>
      <c r="H175" s="0" t="n">
        <v>1.33176728</v>
      </c>
      <c r="I175" s="0" t="n">
        <v>1.77665</v>
      </c>
      <c r="J175" s="0" t="s">
        <v>541</v>
      </c>
      <c r="K175" s="0" t="s">
        <v>19</v>
      </c>
      <c r="L175" s="0" t="s">
        <v>20</v>
      </c>
      <c r="M175" s="0" t="s">
        <v>21</v>
      </c>
      <c r="N175" s="0" t="n">
        <v>3.4884</v>
      </c>
      <c r="O175" s="0" t="n">
        <v>4.64574</v>
      </c>
    </row>
    <row r="176" customFormat="false" ht="17" hidden="false" customHeight="false" outlineLevel="0" collapsed="false">
      <c r="A176" s="0" t="s">
        <v>542</v>
      </c>
      <c r="B176" s="0" t="s">
        <v>542</v>
      </c>
      <c r="C176" s="1" t="s">
        <v>543</v>
      </c>
      <c r="D176" s="2" t="n">
        <v>0.410726</v>
      </c>
      <c r="E176" s="2" t="n">
        <v>0.00085</v>
      </c>
      <c r="F176" s="2" t="n">
        <v>0.0382209</v>
      </c>
      <c r="G176" s="2" t="s">
        <v>17</v>
      </c>
      <c r="H176" s="0" t="n">
        <v>1.32935461</v>
      </c>
      <c r="I176" s="0" t="n">
        <v>2.02907</v>
      </c>
      <c r="J176" s="0" t="s">
        <v>544</v>
      </c>
      <c r="K176" s="0" t="s">
        <v>19</v>
      </c>
      <c r="L176" s="0" t="s">
        <v>20</v>
      </c>
      <c r="M176" s="0" t="s">
        <v>21</v>
      </c>
      <c r="N176" s="0" t="n">
        <v>2.45692</v>
      </c>
      <c r="O176" s="0" t="n">
        <v>3.26612</v>
      </c>
    </row>
    <row r="177" customFormat="false" ht="17" hidden="false" customHeight="false" outlineLevel="0" collapsed="false">
      <c r="A177" s="0" t="s">
        <v>545</v>
      </c>
      <c r="B177" s="0" t="s">
        <v>545</v>
      </c>
      <c r="C177" s="1" t="s">
        <v>546</v>
      </c>
      <c r="D177" s="2" t="n">
        <v>0.409943</v>
      </c>
      <c r="E177" s="2" t="n">
        <v>5E-005</v>
      </c>
      <c r="F177" s="2" t="n">
        <v>0.00437167</v>
      </c>
      <c r="G177" s="2" t="s">
        <v>17</v>
      </c>
      <c r="H177" s="0" t="n">
        <v>1.32863332</v>
      </c>
      <c r="I177" s="0" t="n">
        <v>2.41752</v>
      </c>
      <c r="J177" s="0" t="s">
        <v>547</v>
      </c>
      <c r="K177" s="0" t="s">
        <v>19</v>
      </c>
      <c r="L177" s="0" t="s">
        <v>20</v>
      </c>
      <c r="M177" s="0" t="s">
        <v>21</v>
      </c>
      <c r="N177" s="0" t="n">
        <v>46.5245</v>
      </c>
      <c r="O177" s="0" t="n">
        <v>61.8139</v>
      </c>
    </row>
    <row r="178" customFormat="false" ht="17" hidden="false" customHeight="false" outlineLevel="0" collapsed="false">
      <c r="A178" s="0" t="s">
        <v>548</v>
      </c>
      <c r="B178" s="0" t="s">
        <v>548</v>
      </c>
      <c r="C178" s="1" t="s">
        <v>549</v>
      </c>
      <c r="D178" s="2" t="n">
        <v>0.408656</v>
      </c>
      <c r="E178" s="2" t="n">
        <v>0.0009</v>
      </c>
      <c r="F178" s="2" t="n">
        <v>0.0397871</v>
      </c>
      <c r="G178" s="2" t="s">
        <v>17</v>
      </c>
      <c r="H178" s="0" t="n">
        <v>1.3274486</v>
      </c>
      <c r="I178" s="0" t="n">
        <v>1.93988</v>
      </c>
      <c r="J178" s="0" t="s">
        <v>550</v>
      </c>
      <c r="K178" s="0" t="s">
        <v>19</v>
      </c>
      <c r="L178" s="0" t="s">
        <v>20</v>
      </c>
      <c r="M178" s="0" t="s">
        <v>21</v>
      </c>
      <c r="N178" s="0" t="n">
        <v>7.97288</v>
      </c>
      <c r="O178" s="0" t="n">
        <v>10.5836</v>
      </c>
    </row>
    <row r="179" customFormat="false" ht="17" hidden="false" customHeight="false" outlineLevel="0" collapsed="false">
      <c r="A179" s="0" t="s">
        <v>551</v>
      </c>
      <c r="B179" s="0" t="s">
        <v>551</v>
      </c>
      <c r="C179" s="1" t="s">
        <v>552</v>
      </c>
      <c r="D179" s="2" t="n">
        <v>0.406455</v>
      </c>
      <c r="E179" s="2" t="n">
        <v>0.0006</v>
      </c>
      <c r="F179" s="2" t="n">
        <v>0.0301687</v>
      </c>
      <c r="G179" s="2" t="s">
        <v>17</v>
      </c>
      <c r="H179" s="0" t="n">
        <v>1.325424966</v>
      </c>
      <c r="I179" s="0" t="n">
        <v>1.78964</v>
      </c>
      <c r="J179" s="0" t="s">
        <v>553</v>
      </c>
      <c r="K179" s="0" t="s">
        <v>19</v>
      </c>
      <c r="L179" s="0" t="s">
        <v>20</v>
      </c>
      <c r="M179" s="0" t="s">
        <v>21</v>
      </c>
      <c r="N179" s="0" t="n">
        <v>34.7105</v>
      </c>
      <c r="O179" s="0" t="n">
        <v>46.0061</v>
      </c>
    </row>
    <row r="180" customFormat="false" ht="17" hidden="false" customHeight="false" outlineLevel="0" collapsed="false">
      <c r="A180" s="0" t="s">
        <v>554</v>
      </c>
      <c r="B180" s="0" t="s">
        <v>554</v>
      </c>
      <c r="C180" s="1" t="s">
        <v>555</v>
      </c>
      <c r="D180" s="2" t="n">
        <v>0.406212</v>
      </c>
      <c r="E180" s="2" t="n">
        <v>0.0008</v>
      </c>
      <c r="F180" s="2" t="n">
        <v>0.0367067</v>
      </c>
      <c r="G180" s="2" t="s">
        <v>17</v>
      </c>
      <c r="H180" s="0" t="n">
        <v>1.325201737</v>
      </c>
      <c r="I180" s="0" t="n">
        <v>1.83777</v>
      </c>
      <c r="J180" s="0" t="s">
        <v>556</v>
      </c>
      <c r="K180" s="0" t="s">
        <v>19</v>
      </c>
      <c r="L180" s="0" t="s">
        <v>20</v>
      </c>
      <c r="M180" s="0" t="s">
        <v>21</v>
      </c>
      <c r="N180" s="0" t="n">
        <v>3.43255</v>
      </c>
      <c r="O180" s="0" t="n">
        <v>4.54883</v>
      </c>
    </row>
    <row r="181" customFormat="false" ht="17" hidden="false" customHeight="false" outlineLevel="0" collapsed="false">
      <c r="A181" s="0" t="s">
        <v>557</v>
      </c>
      <c r="B181" s="0" t="s">
        <v>557</v>
      </c>
      <c r="C181" s="1" t="s">
        <v>558</v>
      </c>
      <c r="D181" s="2" t="n">
        <v>0.405582</v>
      </c>
      <c r="E181" s="2" t="n">
        <v>0.00075</v>
      </c>
      <c r="F181" s="2" t="n">
        <v>0.0350252</v>
      </c>
      <c r="G181" s="2" t="s">
        <v>17</v>
      </c>
      <c r="H181" s="0" t="n">
        <v>1.324623171</v>
      </c>
      <c r="I181" s="0" t="n">
        <v>1.94006</v>
      </c>
      <c r="J181" s="0" t="s">
        <v>559</v>
      </c>
      <c r="K181" s="0" t="s">
        <v>19</v>
      </c>
      <c r="L181" s="0" t="s">
        <v>20</v>
      </c>
      <c r="M181" s="0" t="s">
        <v>21</v>
      </c>
      <c r="N181" s="0" t="n">
        <v>8.72728</v>
      </c>
      <c r="O181" s="0" t="n">
        <v>11.5604</v>
      </c>
    </row>
    <row r="182" customFormat="false" ht="17" hidden="false" customHeight="false" outlineLevel="0" collapsed="false">
      <c r="A182" s="0" t="s">
        <v>560</v>
      </c>
      <c r="B182" s="0" t="s">
        <v>560</v>
      </c>
      <c r="C182" s="1" t="s">
        <v>561</v>
      </c>
      <c r="D182" s="2" t="n">
        <v>0.404742</v>
      </c>
      <c r="E182" s="2" t="n">
        <v>0.0001</v>
      </c>
      <c r="F182" s="2" t="n">
        <v>0.00771471</v>
      </c>
      <c r="G182" s="2" t="s">
        <v>17</v>
      </c>
      <c r="H182" s="0" t="n">
        <v>1.323852142</v>
      </c>
      <c r="I182" s="0" t="n">
        <v>2.20309</v>
      </c>
      <c r="J182" s="0" t="s">
        <v>562</v>
      </c>
      <c r="K182" s="0" t="s">
        <v>19</v>
      </c>
      <c r="L182" s="0" t="s">
        <v>20</v>
      </c>
      <c r="M182" s="0" t="s">
        <v>21</v>
      </c>
      <c r="N182" s="0" t="n">
        <v>42.573</v>
      </c>
      <c r="O182" s="0" t="n">
        <v>56.3603</v>
      </c>
    </row>
    <row r="183" customFormat="false" ht="17" hidden="false" customHeight="false" outlineLevel="0" collapsed="false">
      <c r="A183" s="0" t="s">
        <v>563</v>
      </c>
      <c r="B183" s="0" t="s">
        <v>563</v>
      </c>
      <c r="C183" s="1" t="s">
        <v>564</v>
      </c>
      <c r="D183" s="2" t="n">
        <v>0.403442</v>
      </c>
      <c r="E183" s="2" t="n">
        <v>0.0008</v>
      </c>
      <c r="F183" s="2" t="n">
        <v>0.0367067</v>
      </c>
      <c r="G183" s="2" t="s">
        <v>17</v>
      </c>
      <c r="H183" s="0" t="n">
        <v>1.322659768</v>
      </c>
      <c r="I183" s="0" t="n">
        <v>1.80554</v>
      </c>
      <c r="J183" s="0" t="s">
        <v>565</v>
      </c>
      <c r="K183" s="0" t="s">
        <v>19</v>
      </c>
      <c r="L183" s="0" t="s">
        <v>20</v>
      </c>
      <c r="M183" s="0" t="s">
        <v>21</v>
      </c>
      <c r="N183" s="0" t="n">
        <v>13.771</v>
      </c>
      <c r="O183" s="0" t="n">
        <v>18.2143</v>
      </c>
    </row>
    <row r="184" customFormat="false" ht="17" hidden="false" customHeight="false" outlineLevel="0" collapsed="false">
      <c r="A184" s="0" t="s">
        <v>566</v>
      </c>
      <c r="B184" s="0" t="s">
        <v>566</v>
      </c>
      <c r="C184" s="1" t="s">
        <v>567</v>
      </c>
      <c r="D184" s="2" t="n">
        <v>0.400423</v>
      </c>
      <c r="E184" s="2" t="n">
        <v>0.00065</v>
      </c>
      <c r="F184" s="2" t="n">
        <v>0.0316709</v>
      </c>
      <c r="G184" s="2" t="s">
        <v>17</v>
      </c>
      <c r="H184" s="0" t="n">
        <v>1.319894849</v>
      </c>
      <c r="I184" s="0" t="n">
        <v>1.91749</v>
      </c>
      <c r="J184" s="0" t="s">
        <v>568</v>
      </c>
      <c r="K184" s="0" t="s">
        <v>19</v>
      </c>
      <c r="L184" s="0" t="s">
        <v>20</v>
      </c>
      <c r="M184" s="0" t="s">
        <v>21</v>
      </c>
      <c r="N184" s="0" t="n">
        <v>52.4358</v>
      </c>
      <c r="O184" s="0" t="n">
        <v>69.2097</v>
      </c>
    </row>
    <row r="185" customFormat="false" ht="17" hidden="false" customHeight="false" outlineLevel="0" collapsed="false">
      <c r="A185" s="0" t="s">
        <v>569</v>
      </c>
      <c r="B185" s="0" t="s">
        <v>569</v>
      </c>
      <c r="C185" s="1" t="s">
        <v>570</v>
      </c>
      <c r="D185" s="2" t="n">
        <v>0.40012</v>
      </c>
      <c r="E185" s="2" t="n">
        <v>5E-005</v>
      </c>
      <c r="F185" s="2" t="n">
        <v>0.00437167</v>
      </c>
      <c r="G185" s="2" t="s">
        <v>17</v>
      </c>
      <c r="H185" s="0" t="n">
        <v>1.319617669</v>
      </c>
      <c r="I185" s="0" t="n">
        <v>2.20705</v>
      </c>
      <c r="J185" s="0" t="s">
        <v>571</v>
      </c>
      <c r="K185" s="0" t="s">
        <v>19</v>
      </c>
      <c r="L185" s="0" t="s">
        <v>20</v>
      </c>
      <c r="M185" s="0" t="s">
        <v>21</v>
      </c>
      <c r="N185" s="0" t="n">
        <v>6.99338</v>
      </c>
      <c r="O185" s="0" t="n">
        <v>9.22859</v>
      </c>
    </row>
    <row r="186" customFormat="false" ht="17" hidden="false" customHeight="false" outlineLevel="0" collapsed="false">
      <c r="A186" s="0" t="s">
        <v>572</v>
      </c>
      <c r="B186" s="0" t="s">
        <v>572</v>
      </c>
      <c r="C186" s="1" t="s">
        <v>573</v>
      </c>
      <c r="D186" s="2" t="n">
        <v>0.394118</v>
      </c>
      <c r="E186" s="2" t="n">
        <v>0.00035</v>
      </c>
      <c r="F186" s="2" t="n">
        <v>0.0203258</v>
      </c>
      <c r="G186" s="2" t="s">
        <v>17</v>
      </c>
      <c r="H186" s="0" t="n">
        <v>1.314139108</v>
      </c>
      <c r="I186" s="0" t="n">
        <v>1.95142</v>
      </c>
      <c r="J186" s="0" t="s">
        <v>574</v>
      </c>
      <c r="K186" s="0" t="s">
        <v>19</v>
      </c>
      <c r="L186" s="0" t="s">
        <v>20</v>
      </c>
      <c r="M186" s="0" t="s">
        <v>21</v>
      </c>
      <c r="N186" s="0" t="n">
        <v>10.0982</v>
      </c>
      <c r="O186" s="0" t="n">
        <v>13.2705</v>
      </c>
    </row>
    <row r="187" customFormat="false" ht="17" hidden="false" customHeight="false" outlineLevel="0" collapsed="false">
      <c r="A187" s="0" t="s">
        <v>575</v>
      </c>
      <c r="B187" s="0" t="s">
        <v>575</v>
      </c>
      <c r="C187" s="1" t="s">
        <v>576</v>
      </c>
      <c r="D187" s="2" t="n">
        <v>0.393529</v>
      </c>
      <c r="E187" s="2" t="n">
        <v>0.00025</v>
      </c>
      <c r="F187" s="2" t="n">
        <v>0.0158649</v>
      </c>
      <c r="G187" s="2" t="s">
        <v>17</v>
      </c>
      <c r="H187" s="0" t="n">
        <v>1.313602702</v>
      </c>
      <c r="I187" s="0" t="n">
        <v>2.26775</v>
      </c>
      <c r="J187" s="0" t="s">
        <v>577</v>
      </c>
      <c r="K187" s="0" t="s">
        <v>19</v>
      </c>
      <c r="L187" s="0" t="s">
        <v>20</v>
      </c>
      <c r="M187" s="0" t="s">
        <v>21</v>
      </c>
      <c r="N187" s="0" t="n">
        <v>41.7348</v>
      </c>
      <c r="O187" s="0" t="n">
        <v>54.823</v>
      </c>
    </row>
    <row r="188" customFormat="false" ht="17" hidden="false" customHeight="false" outlineLevel="0" collapsed="false">
      <c r="A188" s="0" t="s">
        <v>578</v>
      </c>
      <c r="B188" s="0" t="s">
        <v>578</v>
      </c>
      <c r="C188" s="1" t="s">
        <v>579</v>
      </c>
      <c r="D188" s="2" t="n">
        <v>0.393449</v>
      </c>
      <c r="E188" s="2" t="n">
        <v>0.00015</v>
      </c>
      <c r="F188" s="2" t="n">
        <v>0.0107305</v>
      </c>
      <c r="G188" s="2" t="s">
        <v>17</v>
      </c>
      <c r="H188" s="0" t="n">
        <v>1.313529863</v>
      </c>
      <c r="I188" s="0" t="n">
        <v>2.25563</v>
      </c>
      <c r="J188" s="0" t="s">
        <v>580</v>
      </c>
      <c r="K188" s="0" t="s">
        <v>19</v>
      </c>
      <c r="L188" s="0" t="s">
        <v>20</v>
      </c>
      <c r="M188" s="0" t="s">
        <v>21</v>
      </c>
      <c r="N188" s="0" t="n">
        <v>82.9021</v>
      </c>
      <c r="O188" s="0" t="n">
        <v>108.894</v>
      </c>
    </row>
    <row r="189" customFormat="false" ht="17" hidden="false" customHeight="false" outlineLevel="0" collapsed="false">
      <c r="A189" s="0" t="s">
        <v>581</v>
      </c>
      <c r="B189" s="0" t="s">
        <v>581</v>
      </c>
      <c r="C189" s="1" t="s">
        <v>582</v>
      </c>
      <c r="D189" s="2" t="n">
        <v>0.392326</v>
      </c>
      <c r="E189" s="2" t="n">
        <v>0.0002</v>
      </c>
      <c r="F189" s="2" t="n">
        <v>0.0132252</v>
      </c>
      <c r="G189" s="2" t="s">
        <v>17</v>
      </c>
      <c r="H189" s="0" t="n">
        <v>1.312507803</v>
      </c>
      <c r="I189" s="0" t="n">
        <v>2.17913</v>
      </c>
      <c r="J189" s="0" t="s">
        <v>583</v>
      </c>
      <c r="K189" s="0" t="s">
        <v>19</v>
      </c>
      <c r="L189" s="0" t="s">
        <v>20</v>
      </c>
      <c r="M189" s="0" t="s">
        <v>21</v>
      </c>
      <c r="N189" s="0" t="n">
        <v>22.3861</v>
      </c>
      <c r="O189" s="0" t="n">
        <v>29.382</v>
      </c>
    </row>
    <row r="190" customFormat="false" ht="17" hidden="false" customHeight="false" outlineLevel="0" collapsed="false">
      <c r="A190" s="0" t="s">
        <v>584</v>
      </c>
      <c r="B190" s="0" t="s">
        <v>584</v>
      </c>
      <c r="C190" s="1" t="s">
        <v>585</v>
      </c>
      <c r="D190" s="2" t="n">
        <v>0.390934</v>
      </c>
      <c r="E190" s="2" t="n">
        <v>5E-005</v>
      </c>
      <c r="F190" s="2" t="n">
        <v>0.00437167</v>
      </c>
      <c r="G190" s="2" t="s">
        <v>17</v>
      </c>
      <c r="H190" s="0" t="n">
        <v>1.311242027</v>
      </c>
      <c r="I190" s="0" t="n">
        <v>2.43316</v>
      </c>
      <c r="J190" s="0" t="s">
        <v>586</v>
      </c>
      <c r="K190" s="0" t="s">
        <v>19</v>
      </c>
      <c r="L190" s="0" t="s">
        <v>20</v>
      </c>
      <c r="M190" s="0" t="s">
        <v>21</v>
      </c>
      <c r="N190" s="0" t="n">
        <v>1492.18</v>
      </c>
      <c r="O190" s="0" t="n">
        <v>1956.6</v>
      </c>
    </row>
    <row r="191" customFormat="false" ht="17" hidden="false" customHeight="false" outlineLevel="0" collapsed="false">
      <c r="A191" s="0" t="s">
        <v>587</v>
      </c>
      <c r="B191" s="0" t="s">
        <v>587</v>
      </c>
      <c r="C191" s="1" t="s">
        <v>588</v>
      </c>
      <c r="D191" s="2" t="n">
        <v>0.38763</v>
      </c>
      <c r="E191" s="2" t="n">
        <v>0.0002</v>
      </c>
      <c r="F191" s="2" t="n">
        <v>0.0132252</v>
      </c>
      <c r="G191" s="2" t="s">
        <v>17</v>
      </c>
      <c r="H191" s="0" t="n">
        <v>1.308242511</v>
      </c>
      <c r="I191" s="0" t="n">
        <v>2.02976</v>
      </c>
      <c r="J191" s="0" t="s">
        <v>589</v>
      </c>
      <c r="K191" s="0" t="s">
        <v>19</v>
      </c>
      <c r="L191" s="0" t="s">
        <v>20</v>
      </c>
      <c r="M191" s="0" t="s">
        <v>21</v>
      </c>
      <c r="N191" s="0" t="n">
        <v>7.14633</v>
      </c>
      <c r="O191" s="0" t="n">
        <v>9.34913</v>
      </c>
    </row>
    <row r="192" customFormat="false" ht="17" hidden="false" customHeight="false" outlineLevel="0" collapsed="false">
      <c r="A192" s="0" t="s">
        <v>590</v>
      </c>
      <c r="B192" s="0" t="s">
        <v>590</v>
      </c>
      <c r="C192" s="1" t="s">
        <v>591</v>
      </c>
      <c r="D192" s="2" t="n">
        <v>0.384007</v>
      </c>
      <c r="E192" s="2" t="n">
        <v>0.0005</v>
      </c>
      <c r="F192" s="2" t="n">
        <v>0.0266746</v>
      </c>
      <c r="G192" s="2" t="s">
        <v>17</v>
      </c>
      <c r="H192" s="0" t="n">
        <v>1.304961279</v>
      </c>
      <c r="I192" s="0" t="n">
        <v>2.09091</v>
      </c>
      <c r="J192" s="0" t="s">
        <v>592</v>
      </c>
      <c r="K192" s="0" t="s">
        <v>19</v>
      </c>
      <c r="L192" s="0" t="s">
        <v>20</v>
      </c>
      <c r="M192" s="0" t="s">
        <v>21</v>
      </c>
      <c r="N192" s="0" t="n">
        <v>83.5013</v>
      </c>
      <c r="O192" s="0" t="n">
        <v>108.966</v>
      </c>
    </row>
    <row r="193" customFormat="false" ht="17" hidden="false" customHeight="false" outlineLevel="0" collapsed="false">
      <c r="A193" s="0" t="s">
        <v>593</v>
      </c>
      <c r="B193" s="0" t="s">
        <v>593</v>
      </c>
      <c r="C193" s="1" t="s">
        <v>594</v>
      </c>
      <c r="D193" s="2" t="n">
        <v>0.383581</v>
      </c>
      <c r="E193" s="2" t="n">
        <v>0.0008</v>
      </c>
      <c r="F193" s="2" t="n">
        <v>0.0367067</v>
      </c>
      <c r="G193" s="2" t="s">
        <v>17</v>
      </c>
      <c r="H193" s="0" t="n">
        <v>1.304576006</v>
      </c>
      <c r="I193" s="0" t="n">
        <v>1.9068</v>
      </c>
      <c r="J193" s="0" t="s">
        <v>595</v>
      </c>
      <c r="K193" s="0" t="s">
        <v>19</v>
      </c>
      <c r="L193" s="0" t="s">
        <v>20</v>
      </c>
      <c r="M193" s="0" t="s">
        <v>21</v>
      </c>
      <c r="N193" s="0" t="n">
        <v>4.45621</v>
      </c>
      <c r="O193" s="0" t="n">
        <v>5.81347</v>
      </c>
    </row>
    <row r="194" customFormat="false" ht="17" hidden="false" customHeight="false" outlineLevel="0" collapsed="false">
      <c r="A194" s="0" t="s">
        <v>596</v>
      </c>
      <c r="B194" s="0" t="s">
        <v>596</v>
      </c>
      <c r="C194" s="1" t="s">
        <v>597</v>
      </c>
      <c r="D194" s="2" t="n">
        <v>0.379995</v>
      </c>
      <c r="E194" s="2" t="n">
        <v>0.001</v>
      </c>
      <c r="F194" s="2" t="n">
        <v>0.0425351</v>
      </c>
      <c r="G194" s="2" t="s">
        <v>17</v>
      </c>
      <c r="H194" s="0" t="n">
        <v>1.301337345</v>
      </c>
      <c r="I194" s="0" t="n">
        <v>2.00543</v>
      </c>
      <c r="J194" s="0" t="s">
        <v>598</v>
      </c>
      <c r="K194" s="0" t="s">
        <v>19</v>
      </c>
      <c r="L194" s="0" t="s">
        <v>20</v>
      </c>
      <c r="M194" s="0" t="s">
        <v>21</v>
      </c>
      <c r="N194" s="0" t="n">
        <v>9.21241</v>
      </c>
      <c r="O194" s="0" t="n">
        <v>11.9885</v>
      </c>
    </row>
    <row r="195" customFormat="false" ht="17" hidden="false" customHeight="false" outlineLevel="0" collapsed="false">
      <c r="A195" s="0" t="s">
        <v>599</v>
      </c>
      <c r="B195" s="0" t="s">
        <v>599</v>
      </c>
      <c r="C195" s="1" t="s">
        <v>600</v>
      </c>
      <c r="D195" s="2" t="n">
        <v>0.377421</v>
      </c>
      <c r="E195" s="2" t="n">
        <v>0.0005</v>
      </c>
      <c r="F195" s="2" t="n">
        <v>0.0266746</v>
      </c>
      <c r="G195" s="2" t="s">
        <v>17</v>
      </c>
      <c r="H195" s="0" t="n">
        <v>1.29901762</v>
      </c>
      <c r="I195" s="0" t="n">
        <v>2.08089</v>
      </c>
      <c r="J195" s="0" t="s">
        <v>601</v>
      </c>
      <c r="K195" s="0" t="s">
        <v>19</v>
      </c>
      <c r="L195" s="0" t="s">
        <v>20</v>
      </c>
      <c r="M195" s="0" t="s">
        <v>21</v>
      </c>
      <c r="N195" s="0" t="n">
        <v>11.1049</v>
      </c>
      <c r="O195" s="0" t="n">
        <v>14.4255</v>
      </c>
    </row>
    <row r="196" customFormat="false" ht="17" hidden="false" customHeight="false" outlineLevel="0" collapsed="false">
      <c r="A196" s="0" t="s">
        <v>602</v>
      </c>
      <c r="B196" s="0" t="s">
        <v>602</v>
      </c>
      <c r="C196" s="1" t="s">
        <v>603</v>
      </c>
      <c r="D196" s="2" t="n">
        <v>0.375932</v>
      </c>
      <c r="E196" s="2" t="n">
        <v>0.0003</v>
      </c>
      <c r="F196" s="2" t="n">
        <v>0.0181592</v>
      </c>
      <c r="G196" s="2" t="s">
        <v>17</v>
      </c>
      <c r="H196" s="0" t="n">
        <v>1.297677601</v>
      </c>
      <c r="I196" s="0" t="n">
        <v>2.25454</v>
      </c>
      <c r="J196" s="0" t="s">
        <v>604</v>
      </c>
      <c r="K196" s="0" t="s">
        <v>19</v>
      </c>
      <c r="L196" s="0" t="s">
        <v>20</v>
      </c>
      <c r="M196" s="0" t="s">
        <v>21</v>
      </c>
      <c r="N196" s="0" t="n">
        <v>24.0409</v>
      </c>
      <c r="O196" s="0" t="n">
        <v>31.1973</v>
      </c>
    </row>
    <row r="197" customFormat="false" ht="17" hidden="false" customHeight="false" outlineLevel="0" collapsed="false">
      <c r="A197" s="0" t="s">
        <v>605</v>
      </c>
      <c r="B197" s="0" t="s">
        <v>605</v>
      </c>
      <c r="C197" s="1" t="s">
        <v>606</v>
      </c>
      <c r="D197" s="2" t="n">
        <v>0.37462</v>
      </c>
      <c r="E197" s="2" t="n">
        <v>5E-005</v>
      </c>
      <c r="F197" s="2" t="n">
        <v>0.00437167</v>
      </c>
      <c r="G197" s="2" t="s">
        <v>17</v>
      </c>
      <c r="H197" s="0" t="n">
        <v>1.296498017</v>
      </c>
      <c r="I197" s="0" t="n">
        <v>2.28587</v>
      </c>
      <c r="J197" s="0" t="s">
        <v>607</v>
      </c>
      <c r="K197" s="0" t="s">
        <v>19</v>
      </c>
      <c r="L197" s="0" t="s">
        <v>20</v>
      </c>
      <c r="M197" s="0" t="s">
        <v>21</v>
      </c>
      <c r="N197" s="0" t="n">
        <v>8.81195</v>
      </c>
      <c r="O197" s="0" t="n">
        <v>11.4247</v>
      </c>
    </row>
    <row r="198" customFormat="false" ht="17" hidden="false" customHeight="false" outlineLevel="0" collapsed="false">
      <c r="A198" s="0" t="s">
        <v>608</v>
      </c>
      <c r="B198" s="0" t="s">
        <v>608</v>
      </c>
      <c r="C198" s="1" t="s">
        <v>609</v>
      </c>
      <c r="D198" s="2" t="n">
        <v>0.373524</v>
      </c>
      <c r="E198" s="2" t="n">
        <v>0.00025</v>
      </c>
      <c r="F198" s="2" t="n">
        <v>0.0158649</v>
      </c>
      <c r="G198" s="2" t="s">
        <v>17</v>
      </c>
      <c r="H198" s="0" t="n">
        <v>1.295513456</v>
      </c>
      <c r="I198" s="0" t="n">
        <v>1.98492</v>
      </c>
      <c r="J198" s="0" t="s">
        <v>610</v>
      </c>
      <c r="K198" s="0" t="s">
        <v>19</v>
      </c>
      <c r="L198" s="0" t="s">
        <v>20</v>
      </c>
      <c r="M198" s="0" t="s">
        <v>21</v>
      </c>
      <c r="N198" s="0" t="n">
        <v>13.5068</v>
      </c>
      <c r="O198" s="0" t="n">
        <v>17.4983</v>
      </c>
    </row>
    <row r="199" customFormat="false" ht="17" hidden="false" customHeight="false" outlineLevel="0" collapsed="false">
      <c r="A199" s="0" t="s">
        <v>611</v>
      </c>
      <c r="B199" s="0" t="s">
        <v>611</v>
      </c>
      <c r="C199" s="1" t="s">
        <v>612</v>
      </c>
      <c r="D199" s="2" t="n">
        <v>0.371698</v>
      </c>
      <c r="E199" s="2" t="n">
        <v>0.0002</v>
      </c>
      <c r="F199" s="2" t="n">
        <v>0.0132252</v>
      </c>
      <c r="G199" s="2" t="s">
        <v>17</v>
      </c>
      <c r="H199" s="0" t="n">
        <v>1.293874779</v>
      </c>
      <c r="I199" s="0" t="n">
        <v>2.15581</v>
      </c>
      <c r="J199" s="0" t="s">
        <v>613</v>
      </c>
      <c r="K199" s="0" t="s">
        <v>19</v>
      </c>
      <c r="L199" s="0" t="s">
        <v>20</v>
      </c>
      <c r="M199" s="0" t="s">
        <v>21</v>
      </c>
      <c r="N199" s="0" t="n">
        <v>7.17435</v>
      </c>
      <c r="O199" s="0" t="n">
        <v>9.28271</v>
      </c>
    </row>
    <row r="200" customFormat="false" ht="17" hidden="false" customHeight="false" outlineLevel="0" collapsed="false">
      <c r="A200" s="0" t="s">
        <v>614</v>
      </c>
      <c r="B200" s="0" t="s">
        <v>614</v>
      </c>
      <c r="C200" s="1" t="s">
        <v>615</v>
      </c>
      <c r="D200" s="2" t="n">
        <v>0.371623</v>
      </c>
      <c r="E200" s="2" t="n">
        <v>0.00075</v>
      </c>
      <c r="F200" s="2" t="n">
        <v>0.0350252</v>
      </c>
      <c r="G200" s="2" t="s">
        <v>17</v>
      </c>
      <c r="H200" s="0" t="n">
        <v>1.293807517</v>
      </c>
      <c r="I200" s="0" t="n">
        <v>1.80705</v>
      </c>
      <c r="J200" s="0" t="s">
        <v>616</v>
      </c>
      <c r="K200" s="0" t="s">
        <v>19</v>
      </c>
      <c r="L200" s="0" t="s">
        <v>20</v>
      </c>
      <c r="M200" s="0" t="s">
        <v>21</v>
      </c>
      <c r="N200" s="0" t="n">
        <v>11.9591</v>
      </c>
      <c r="O200" s="0" t="n">
        <v>15.4728</v>
      </c>
    </row>
    <row r="201" customFormat="false" ht="17" hidden="false" customHeight="false" outlineLevel="0" collapsed="false">
      <c r="A201" s="0" t="s">
        <v>617</v>
      </c>
      <c r="B201" s="0" t="s">
        <v>617</v>
      </c>
      <c r="C201" s="1" t="s">
        <v>618</v>
      </c>
      <c r="D201" s="2" t="n">
        <v>0.368095</v>
      </c>
      <c r="E201" s="2" t="n">
        <v>0.0002</v>
      </c>
      <c r="F201" s="2" t="n">
        <v>0.0132252</v>
      </c>
      <c r="G201" s="2" t="s">
        <v>17</v>
      </c>
      <c r="H201" s="0" t="n">
        <v>1.290647475</v>
      </c>
      <c r="I201" s="0" t="n">
        <v>2.07115</v>
      </c>
      <c r="J201" s="0" t="s">
        <v>619</v>
      </c>
      <c r="K201" s="0" t="s">
        <v>19</v>
      </c>
      <c r="L201" s="0" t="s">
        <v>20</v>
      </c>
      <c r="M201" s="0" t="s">
        <v>21</v>
      </c>
      <c r="N201" s="0" t="n">
        <v>14.199</v>
      </c>
      <c r="O201" s="0" t="n">
        <v>18.3259</v>
      </c>
    </row>
    <row r="202" customFormat="false" ht="17" hidden="false" customHeight="false" outlineLevel="0" collapsed="false">
      <c r="A202" s="0" t="s">
        <v>620</v>
      </c>
      <c r="B202" s="0" t="s">
        <v>620</v>
      </c>
      <c r="C202" s="1" t="s">
        <v>621</v>
      </c>
      <c r="D202" s="2" t="n">
        <v>0.366612</v>
      </c>
      <c r="E202" s="2" t="n">
        <v>0.00045</v>
      </c>
      <c r="F202" s="2" t="n">
        <v>0.024937</v>
      </c>
      <c r="G202" s="2" t="s">
        <v>17</v>
      </c>
      <c r="H202" s="0" t="n">
        <v>1.289321452</v>
      </c>
      <c r="I202" s="0" t="n">
        <v>2.03804</v>
      </c>
      <c r="J202" s="0" t="s">
        <v>622</v>
      </c>
      <c r="K202" s="0" t="s">
        <v>19</v>
      </c>
      <c r="L202" s="0" t="s">
        <v>20</v>
      </c>
      <c r="M202" s="0" t="s">
        <v>21</v>
      </c>
      <c r="N202" s="0" t="n">
        <v>5.58729</v>
      </c>
      <c r="O202" s="0" t="n">
        <v>7.20382</v>
      </c>
    </row>
    <row r="203" customFormat="false" ht="17" hidden="false" customHeight="false" outlineLevel="0" collapsed="false">
      <c r="A203" s="0" t="s">
        <v>623</v>
      </c>
      <c r="B203" s="0" t="s">
        <v>623</v>
      </c>
      <c r="C203" s="1" t="s">
        <v>624</v>
      </c>
      <c r="D203" s="2" t="n">
        <v>0.365815</v>
      </c>
      <c r="E203" s="2" t="n">
        <v>0.0002</v>
      </c>
      <c r="F203" s="2" t="n">
        <v>0.0132252</v>
      </c>
      <c r="G203" s="2" t="s">
        <v>17</v>
      </c>
      <c r="H203" s="0" t="n">
        <v>1.288609379</v>
      </c>
      <c r="I203" s="0" t="n">
        <v>1.99714</v>
      </c>
      <c r="J203" s="0" t="s">
        <v>625</v>
      </c>
      <c r="K203" s="0" t="s">
        <v>19</v>
      </c>
      <c r="L203" s="0" t="s">
        <v>20</v>
      </c>
      <c r="M203" s="0" t="s">
        <v>21</v>
      </c>
      <c r="N203" s="0" t="n">
        <v>6.10234</v>
      </c>
      <c r="O203" s="0" t="n">
        <v>7.86353</v>
      </c>
    </row>
    <row r="204" customFormat="false" ht="17" hidden="false" customHeight="false" outlineLevel="0" collapsed="false">
      <c r="A204" s="0" t="s">
        <v>626</v>
      </c>
      <c r="B204" s="0" t="s">
        <v>626</v>
      </c>
      <c r="C204" s="1" t="s">
        <v>627</v>
      </c>
      <c r="D204" s="2" t="n">
        <v>0.361238</v>
      </c>
      <c r="E204" s="2" t="n">
        <v>0.00065</v>
      </c>
      <c r="F204" s="2" t="n">
        <v>0.0316709</v>
      </c>
      <c r="G204" s="2" t="s">
        <v>17</v>
      </c>
      <c r="H204" s="0" t="n">
        <v>1.284527699</v>
      </c>
      <c r="I204" s="0" t="n">
        <v>1.76672</v>
      </c>
      <c r="J204" s="0" t="s">
        <v>628</v>
      </c>
      <c r="K204" s="0" t="s">
        <v>19</v>
      </c>
      <c r="L204" s="0" t="s">
        <v>20</v>
      </c>
      <c r="M204" s="0" t="s">
        <v>21</v>
      </c>
      <c r="N204" s="0" t="n">
        <v>36.6521</v>
      </c>
      <c r="O204" s="0" t="n">
        <v>47.0806</v>
      </c>
    </row>
    <row r="205" customFormat="false" ht="17" hidden="false" customHeight="false" outlineLevel="0" collapsed="false">
      <c r="A205" s="0" t="s">
        <v>629</v>
      </c>
      <c r="B205" s="0" t="s">
        <v>629</v>
      </c>
      <c r="C205" s="1" t="s">
        <v>630</v>
      </c>
      <c r="D205" s="2" t="n">
        <v>0.361183</v>
      </c>
      <c r="E205" s="2" t="n">
        <v>0.00025</v>
      </c>
      <c r="F205" s="2" t="n">
        <v>0.0158649</v>
      </c>
      <c r="G205" s="2" t="s">
        <v>17</v>
      </c>
      <c r="H205" s="0" t="n">
        <v>1.28447873</v>
      </c>
      <c r="I205" s="0" t="n">
        <v>2.08855</v>
      </c>
      <c r="J205" s="0" t="s">
        <v>631</v>
      </c>
      <c r="K205" s="0" t="s">
        <v>19</v>
      </c>
      <c r="L205" s="0" t="s">
        <v>20</v>
      </c>
      <c r="M205" s="0" t="s">
        <v>21</v>
      </c>
      <c r="N205" s="0" t="n">
        <v>94.9376</v>
      </c>
      <c r="O205" s="0" t="n">
        <v>121.945</v>
      </c>
    </row>
    <row r="206" customFormat="false" ht="17" hidden="false" customHeight="false" outlineLevel="0" collapsed="false">
      <c r="A206" s="0" t="s">
        <v>632</v>
      </c>
      <c r="B206" s="0" t="s">
        <v>632</v>
      </c>
      <c r="C206" s="1" t="s">
        <v>633</v>
      </c>
      <c r="D206" s="2" t="n">
        <v>0.361155</v>
      </c>
      <c r="E206" s="2" t="n">
        <v>0.0002</v>
      </c>
      <c r="F206" s="2" t="n">
        <v>0.0132252</v>
      </c>
      <c r="G206" s="2" t="s">
        <v>17</v>
      </c>
      <c r="H206" s="0" t="n">
        <v>1.2844538</v>
      </c>
      <c r="I206" s="0" t="n">
        <v>2.28177</v>
      </c>
      <c r="J206" s="0" t="s">
        <v>634</v>
      </c>
      <c r="K206" s="0" t="s">
        <v>19</v>
      </c>
      <c r="L206" s="0" t="s">
        <v>20</v>
      </c>
      <c r="M206" s="0" t="s">
        <v>21</v>
      </c>
      <c r="N206" s="0" t="n">
        <v>80.1389</v>
      </c>
      <c r="O206" s="0" t="n">
        <v>102.935</v>
      </c>
    </row>
    <row r="207" customFormat="false" ht="17" hidden="false" customHeight="false" outlineLevel="0" collapsed="false">
      <c r="A207" s="0" t="s">
        <v>635</v>
      </c>
      <c r="B207" s="0" t="s">
        <v>635</v>
      </c>
      <c r="C207" s="1" t="s">
        <v>636</v>
      </c>
      <c r="D207" s="2" t="n">
        <v>0.359586</v>
      </c>
      <c r="E207" s="2" t="n">
        <v>0.00115</v>
      </c>
      <c r="F207" s="2" t="n">
        <v>0.0464069</v>
      </c>
      <c r="G207" s="2" t="s">
        <v>17</v>
      </c>
      <c r="H207" s="0" t="n">
        <v>1.283057655</v>
      </c>
      <c r="I207" s="0" t="n">
        <v>1.86124</v>
      </c>
      <c r="J207" s="0" t="s">
        <v>637</v>
      </c>
      <c r="K207" s="0" t="s">
        <v>19</v>
      </c>
      <c r="L207" s="0" t="s">
        <v>20</v>
      </c>
      <c r="M207" s="0" t="s">
        <v>21</v>
      </c>
      <c r="N207" s="0" t="n">
        <v>3.80141</v>
      </c>
      <c r="O207" s="0" t="n">
        <v>4.87743</v>
      </c>
    </row>
    <row r="208" customFormat="false" ht="17" hidden="false" customHeight="false" outlineLevel="0" collapsed="false">
      <c r="A208" s="0" t="s">
        <v>638</v>
      </c>
      <c r="B208" s="0" t="s">
        <v>638</v>
      </c>
      <c r="C208" s="1" t="s">
        <v>639</v>
      </c>
      <c r="D208" s="2" t="n">
        <v>0.356788</v>
      </c>
      <c r="E208" s="2" t="n">
        <v>0.0012</v>
      </c>
      <c r="F208" s="2" t="n">
        <v>0.048055</v>
      </c>
      <c r="G208" s="2" t="s">
        <v>17</v>
      </c>
      <c r="H208" s="0" t="n">
        <v>1.280571671</v>
      </c>
      <c r="I208" s="0" t="n">
        <v>1.7134</v>
      </c>
      <c r="J208" s="0" t="s">
        <v>640</v>
      </c>
      <c r="K208" s="0" t="s">
        <v>19</v>
      </c>
      <c r="L208" s="0" t="s">
        <v>20</v>
      </c>
      <c r="M208" s="0" t="s">
        <v>21</v>
      </c>
      <c r="N208" s="0" t="n">
        <v>8.27519</v>
      </c>
      <c r="O208" s="0" t="n">
        <v>10.597</v>
      </c>
    </row>
    <row r="209" customFormat="false" ht="17" hidden="false" customHeight="false" outlineLevel="0" collapsed="false">
      <c r="A209" s="0" t="s">
        <v>641</v>
      </c>
      <c r="B209" s="0" t="s">
        <v>641</v>
      </c>
      <c r="C209" s="1" t="s">
        <v>642</v>
      </c>
      <c r="D209" s="2" t="n">
        <v>0.356412</v>
      </c>
      <c r="E209" s="2" t="n">
        <v>0.00085</v>
      </c>
      <c r="F209" s="2" t="n">
        <v>0.0382209</v>
      </c>
      <c r="G209" s="2" t="s">
        <v>17</v>
      </c>
      <c r="H209" s="0" t="n">
        <v>1.280237968</v>
      </c>
      <c r="I209" s="0" t="n">
        <v>1.81802</v>
      </c>
      <c r="J209" s="0" t="s">
        <v>643</v>
      </c>
      <c r="K209" s="0" t="s">
        <v>19</v>
      </c>
      <c r="L209" s="0" t="s">
        <v>20</v>
      </c>
      <c r="M209" s="0" t="s">
        <v>21</v>
      </c>
      <c r="N209" s="0" t="n">
        <v>4.69618</v>
      </c>
      <c r="O209" s="0" t="n">
        <v>6.01223</v>
      </c>
    </row>
    <row r="210" customFormat="false" ht="17" hidden="false" customHeight="false" outlineLevel="0" collapsed="false">
      <c r="A210" s="0" t="s">
        <v>644</v>
      </c>
      <c r="B210" s="0" t="s">
        <v>644</v>
      </c>
      <c r="C210" s="1" t="s">
        <v>645</v>
      </c>
      <c r="D210" s="2" t="n">
        <v>0.354981</v>
      </c>
      <c r="E210" s="2" t="n">
        <v>0.00095</v>
      </c>
      <c r="F210" s="2" t="n">
        <v>0.0411876</v>
      </c>
      <c r="G210" s="2" t="s">
        <v>17</v>
      </c>
      <c r="H210" s="0" t="n">
        <v>1.278968737</v>
      </c>
      <c r="I210" s="0" t="n">
        <v>2.01235</v>
      </c>
      <c r="J210" s="0" t="s">
        <v>646</v>
      </c>
      <c r="K210" s="0" t="s">
        <v>19</v>
      </c>
      <c r="L210" s="0" t="s">
        <v>20</v>
      </c>
      <c r="M210" s="0" t="s">
        <v>21</v>
      </c>
      <c r="N210" s="0" t="n">
        <v>45.9149</v>
      </c>
      <c r="O210" s="0" t="n">
        <v>58.7237</v>
      </c>
    </row>
    <row r="211" customFormat="false" ht="17" hidden="false" customHeight="false" outlineLevel="0" collapsed="false">
      <c r="A211" s="0" t="s">
        <v>647</v>
      </c>
      <c r="B211" s="0" t="s">
        <v>647</v>
      </c>
      <c r="C211" s="1" t="s">
        <v>648</v>
      </c>
      <c r="D211" s="2" t="n">
        <v>0.354946</v>
      </c>
      <c r="E211" s="2" t="n">
        <v>0.0011</v>
      </c>
      <c r="F211" s="2" t="n">
        <v>0.0450828</v>
      </c>
      <c r="G211" s="2" t="s">
        <v>17</v>
      </c>
      <c r="H211" s="0" t="n">
        <v>1.27893771</v>
      </c>
      <c r="I211" s="0" t="n">
        <v>1.85478</v>
      </c>
      <c r="J211" s="0" t="s">
        <v>649</v>
      </c>
      <c r="K211" s="0" t="s">
        <v>19</v>
      </c>
      <c r="L211" s="0" t="s">
        <v>20</v>
      </c>
      <c r="M211" s="0" t="s">
        <v>21</v>
      </c>
      <c r="N211" s="0" t="n">
        <v>142.761</v>
      </c>
      <c r="O211" s="0" t="n">
        <v>182.583</v>
      </c>
    </row>
    <row r="212" customFormat="false" ht="17" hidden="false" customHeight="false" outlineLevel="0" collapsed="false">
      <c r="A212" s="0" t="s">
        <v>650</v>
      </c>
      <c r="B212" s="0" t="s">
        <v>650</v>
      </c>
      <c r="C212" s="1" t="s">
        <v>651</v>
      </c>
      <c r="D212" s="2" t="n">
        <v>0.354282</v>
      </c>
      <c r="E212" s="2" t="n">
        <v>0.00045</v>
      </c>
      <c r="F212" s="2" t="n">
        <v>0.024937</v>
      </c>
      <c r="G212" s="2" t="s">
        <v>17</v>
      </c>
      <c r="H212" s="0" t="n">
        <v>1.278349215</v>
      </c>
      <c r="I212" s="0" t="n">
        <v>2.01415</v>
      </c>
      <c r="J212" s="0" t="s">
        <v>652</v>
      </c>
      <c r="K212" s="0" t="s">
        <v>19</v>
      </c>
      <c r="L212" s="0" t="s">
        <v>20</v>
      </c>
      <c r="M212" s="0" t="s">
        <v>21</v>
      </c>
      <c r="N212" s="0" t="n">
        <v>5.80208</v>
      </c>
      <c r="O212" s="0" t="n">
        <v>7.41709</v>
      </c>
    </row>
    <row r="213" customFormat="false" ht="17" hidden="false" customHeight="false" outlineLevel="0" collapsed="false">
      <c r="A213" s="0" t="s">
        <v>653</v>
      </c>
      <c r="B213" s="0" t="s">
        <v>653</v>
      </c>
      <c r="C213" s="1" t="s">
        <v>654</v>
      </c>
      <c r="D213" s="2" t="n">
        <v>0.35368</v>
      </c>
      <c r="E213" s="2" t="n">
        <v>0.00085</v>
      </c>
      <c r="F213" s="2" t="n">
        <v>0.0382209</v>
      </c>
      <c r="G213" s="2" t="s">
        <v>17</v>
      </c>
      <c r="H213" s="0" t="n">
        <v>1.277815903</v>
      </c>
      <c r="I213" s="0" t="n">
        <v>1.95978</v>
      </c>
      <c r="J213" s="0" t="s">
        <v>655</v>
      </c>
      <c r="K213" s="0" t="s">
        <v>19</v>
      </c>
      <c r="L213" s="0" t="s">
        <v>20</v>
      </c>
      <c r="M213" s="0" t="s">
        <v>21</v>
      </c>
      <c r="N213" s="0" t="n">
        <v>355.862</v>
      </c>
      <c r="O213" s="0" t="n">
        <v>454.726</v>
      </c>
    </row>
    <row r="214" customFormat="false" ht="17" hidden="false" customHeight="false" outlineLevel="0" collapsed="false">
      <c r="A214" s="0" t="s">
        <v>656</v>
      </c>
      <c r="B214" s="0" t="s">
        <v>656</v>
      </c>
      <c r="C214" s="1" t="s">
        <v>657</v>
      </c>
      <c r="D214" s="2" t="n">
        <v>0.353104</v>
      </c>
      <c r="E214" s="2" t="n">
        <v>0.0005</v>
      </c>
      <c r="F214" s="2" t="n">
        <v>0.0266746</v>
      </c>
      <c r="G214" s="2" t="s">
        <v>17</v>
      </c>
      <c r="H214" s="0" t="n">
        <v>1.277305833</v>
      </c>
      <c r="I214" s="0" t="n">
        <v>1.93581</v>
      </c>
      <c r="J214" s="0" t="s">
        <v>658</v>
      </c>
      <c r="K214" s="0" t="s">
        <v>19</v>
      </c>
      <c r="L214" s="0" t="s">
        <v>20</v>
      </c>
      <c r="M214" s="0" t="s">
        <v>21</v>
      </c>
      <c r="N214" s="0" t="n">
        <v>23.9265</v>
      </c>
      <c r="O214" s="0" t="n">
        <v>30.5615</v>
      </c>
    </row>
    <row r="215" customFormat="false" ht="17" hidden="false" customHeight="false" outlineLevel="0" collapsed="false">
      <c r="A215" s="0" t="s">
        <v>659</v>
      </c>
      <c r="B215" s="0" t="s">
        <v>659</v>
      </c>
      <c r="C215" s="1" t="s">
        <v>660</v>
      </c>
      <c r="D215" s="2" t="n">
        <v>0.352042</v>
      </c>
      <c r="E215" s="2" t="n">
        <v>0.0006</v>
      </c>
      <c r="F215" s="2" t="n">
        <v>0.0301687</v>
      </c>
      <c r="G215" s="2" t="s">
        <v>17</v>
      </c>
      <c r="H215" s="0" t="n">
        <v>1.276365926</v>
      </c>
      <c r="I215" s="0" t="n">
        <v>1.97641</v>
      </c>
      <c r="J215" s="0" t="s">
        <v>661</v>
      </c>
      <c r="K215" s="0" t="s">
        <v>19</v>
      </c>
      <c r="L215" s="0" t="s">
        <v>20</v>
      </c>
      <c r="M215" s="0" t="s">
        <v>21</v>
      </c>
      <c r="N215" s="0" t="n">
        <v>58.713</v>
      </c>
      <c r="O215" s="0" t="n">
        <v>74.9392</v>
      </c>
    </row>
    <row r="216" customFormat="false" ht="17" hidden="false" customHeight="false" outlineLevel="0" collapsed="false">
      <c r="A216" s="0" t="s">
        <v>662</v>
      </c>
      <c r="B216" s="0" t="s">
        <v>662</v>
      </c>
      <c r="C216" s="1" t="s">
        <v>663</v>
      </c>
      <c r="D216" s="2" t="n">
        <v>0.342895</v>
      </c>
      <c r="E216" s="2" t="n">
        <v>0.00085</v>
      </c>
      <c r="F216" s="2" t="n">
        <v>0.0382209</v>
      </c>
      <c r="G216" s="2" t="s">
        <v>17</v>
      </c>
      <c r="H216" s="0" t="n">
        <v>1.268299089</v>
      </c>
      <c r="I216" s="0" t="n">
        <v>1.90038</v>
      </c>
      <c r="J216" s="0" t="s">
        <v>664</v>
      </c>
      <c r="K216" s="0" t="s">
        <v>19</v>
      </c>
      <c r="L216" s="0" t="s">
        <v>20</v>
      </c>
      <c r="M216" s="0" t="s">
        <v>21</v>
      </c>
      <c r="N216" s="0" t="n">
        <v>4.7829</v>
      </c>
      <c r="O216" s="0" t="n">
        <v>6.06615</v>
      </c>
    </row>
    <row r="217" customFormat="false" ht="17" hidden="false" customHeight="false" outlineLevel="0" collapsed="false">
      <c r="A217" s="0" t="s">
        <v>665</v>
      </c>
      <c r="B217" s="0" t="s">
        <v>665</v>
      </c>
      <c r="C217" s="1" t="s">
        <v>666</v>
      </c>
      <c r="D217" s="2" t="n">
        <v>0.342739</v>
      </c>
      <c r="E217" s="2" t="n">
        <v>0.00115</v>
      </c>
      <c r="F217" s="2" t="n">
        <v>0.0464069</v>
      </c>
      <c r="G217" s="2" t="s">
        <v>17</v>
      </c>
      <c r="H217" s="0" t="n">
        <v>1.268161954</v>
      </c>
      <c r="I217" s="0" t="n">
        <v>1.59142</v>
      </c>
      <c r="J217" s="0" t="s">
        <v>667</v>
      </c>
      <c r="K217" s="0" t="s">
        <v>19</v>
      </c>
      <c r="L217" s="0" t="s">
        <v>20</v>
      </c>
      <c r="M217" s="0" t="s">
        <v>21</v>
      </c>
      <c r="N217" s="0" t="n">
        <v>17.3467</v>
      </c>
      <c r="O217" s="0" t="n">
        <v>21.9985</v>
      </c>
    </row>
    <row r="218" customFormat="false" ht="17" hidden="false" customHeight="false" outlineLevel="0" collapsed="false">
      <c r="A218" s="0" t="s">
        <v>668</v>
      </c>
      <c r="B218" s="0" t="s">
        <v>668</v>
      </c>
      <c r="C218" s="1" t="s">
        <v>669</v>
      </c>
      <c r="D218" s="2" t="n">
        <v>0.342271</v>
      </c>
      <c r="E218" s="2" t="n">
        <v>0.00015</v>
      </c>
      <c r="F218" s="2" t="n">
        <v>0.0107305</v>
      </c>
      <c r="G218" s="2" t="s">
        <v>17</v>
      </c>
      <c r="H218" s="0" t="n">
        <v>1.267750638</v>
      </c>
      <c r="I218" s="0" t="n">
        <v>1.85235</v>
      </c>
      <c r="J218" s="0" t="s">
        <v>670</v>
      </c>
      <c r="K218" s="0" t="s">
        <v>19</v>
      </c>
      <c r="L218" s="0" t="s">
        <v>20</v>
      </c>
      <c r="M218" s="0" t="s">
        <v>21</v>
      </c>
      <c r="N218" s="0" t="n">
        <v>5.4547</v>
      </c>
      <c r="O218" s="0" t="n">
        <v>6.9152</v>
      </c>
    </row>
    <row r="219" customFormat="false" ht="17" hidden="false" customHeight="false" outlineLevel="0" collapsed="false">
      <c r="A219" s="0" t="s">
        <v>671</v>
      </c>
      <c r="B219" s="0" t="s">
        <v>671</v>
      </c>
      <c r="C219" s="1" t="s">
        <v>672</v>
      </c>
      <c r="D219" s="2" t="n">
        <v>0.341566</v>
      </c>
      <c r="E219" s="2" t="n">
        <v>0.0008</v>
      </c>
      <c r="F219" s="2" t="n">
        <v>0.0367067</v>
      </c>
      <c r="G219" s="2" t="s">
        <v>17</v>
      </c>
      <c r="H219" s="0" t="n">
        <v>1.267131279</v>
      </c>
      <c r="I219" s="0" t="n">
        <v>2.00379</v>
      </c>
      <c r="J219" s="0" t="s">
        <v>673</v>
      </c>
      <c r="K219" s="0" t="s">
        <v>19</v>
      </c>
      <c r="L219" s="0" t="s">
        <v>20</v>
      </c>
      <c r="M219" s="0" t="s">
        <v>21</v>
      </c>
      <c r="N219" s="0" t="n">
        <v>170.763</v>
      </c>
      <c r="O219" s="0" t="n">
        <v>216.379</v>
      </c>
    </row>
    <row r="220" customFormat="false" ht="17" hidden="false" customHeight="false" outlineLevel="0" collapsed="false">
      <c r="A220" s="0" t="s">
        <v>674</v>
      </c>
      <c r="B220" s="0" t="s">
        <v>674</v>
      </c>
      <c r="C220" s="1" t="s">
        <v>675</v>
      </c>
      <c r="D220" s="2" t="n">
        <v>0.338545</v>
      </c>
      <c r="E220" s="2" t="n">
        <v>0.00075</v>
      </c>
      <c r="F220" s="2" t="n">
        <v>0.0350252</v>
      </c>
      <c r="G220" s="2" t="s">
        <v>17</v>
      </c>
      <c r="H220" s="0" t="n">
        <v>1.264480685</v>
      </c>
      <c r="I220" s="0" t="n">
        <v>1.61327</v>
      </c>
      <c r="J220" s="0" t="s">
        <v>676</v>
      </c>
      <c r="K220" s="0" t="s">
        <v>19</v>
      </c>
      <c r="L220" s="0" t="s">
        <v>20</v>
      </c>
      <c r="M220" s="0" t="s">
        <v>21</v>
      </c>
      <c r="N220" s="0" t="n">
        <v>50.3933</v>
      </c>
      <c r="O220" s="0" t="n">
        <v>63.7213</v>
      </c>
    </row>
    <row r="221" customFormat="false" ht="17" hidden="false" customHeight="false" outlineLevel="0" collapsed="false">
      <c r="A221" s="0" t="s">
        <v>677</v>
      </c>
      <c r="B221" s="0" t="s">
        <v>677</v>
      </c>
      <c r="C221" s="1" t="s">
        <v>678</v>
      </c>
      <c r="D221" s="2" t="n">
        <v>0.338146</v>
      </c>
      <c r="E221" s="2" t="n">
        <v>0.00035</v>
      </c>
      <c r="F221" s="2" t="n">
        <v>0.0203258</v>
      </c>
      <c r="G221" s="2" t="s">
        <v>17</v>
      </c>
      <c r="H221" s="0" t="n">
        <v>1.264131021</v>
      </c>
      <c r="I221" s="0" t="n">
        <v>2.01403</v>
      </c>
      <c r="J221" s="0" t="s">
        <v>679</v>
      </c>
      <c r="K221" s="0" t="s">
        <v>19</v>
      </c>
      <c r="L221" s="0" t="s">
        <v>20</v>
      </c>
      <c r="M221" s="0" t="s">
        <v>21</v>
      </c>
      <c r="N221" s="0" t="n">
        <v>26.1348</v>
      </c>
      <c r="O221" s="0" t="n">
        <v>33.0378</v>
      </c>
    </row>
    <row r="222" customFormat="false" ht="17" hidden="false" customHeight="false" outlineLevel="0" collapsed="false">
      <c r="A222" s="0" t="s">
        <v>680</v>
      </c>
      <c r="B222" s="0" t="s">
        <v>680</v>
      </c>
      <c r="C222" s="1" t="s">
        <v>681</v>
      </c>
      <c r="D222" s="2" t="n">
        <v>0.335898</v>
      </c>
      <c r="E222" s="2" t="n">
        <v>0.0002</v>
      </c>
      <c r="F222" s="2" t="n">
        <v>0.0132252</v>
      </c>
      <c r="G222" s="2" t="s">
        <v>17</v>
      </c>
      <c r="H222" s="0" t="n">
        <v>1.262162793</v>
      </c>
      <c r="I222" s="0" t="n">
        <v>2.08278</v>
      </c>
      <c r="J222" s="0" t="s">
        <v>682</v>
      </c>
      <c r="K222" s="0" t="s">
        <v>19</v>
      </c>
      <c r="L222" s="0" t="s">
        <v>20</v>
      </c>
      <c r="M222" s="0" t="s">
        <v>21</v>
      </c>
      <c r="N222" s="0" t="n">
        <v>248.589</v>
      </c>
      <c r="O222" s="0" t="n">
        <v>313.76</v>
      </c>
    </row>
    <row r="223" customFormat="false" ht="17" hidden="false" customHeight="false" outlineLevel="0" collapsed="false">
      <c r="A223" s="0" t="s">
        <v>683</v>
      </c>
      <c r="B223" s="0" t="s">
        <v>683</v>
      </c>
      <c r="C223" s="1" t="s">
        <v>684</v>
      </c>
      <c r="D223" s="2" t="n">
        <v>0.331677</v>
      </c>
      <c r="E223" s="2" t="n">
        <v>0.0005</v>
      </c>
      <c r="F223" s="2" t="n">
        <v>0.0266746</v>
      </c>
      <c r="G223" s="2" t="s">
        <v>17</v>
      </c>
      <c r="H223" s="0" t="n">
        <v>1.258475386</v>
      </c>
      <c r="I223" s="0" t="n">
        <v>1.94156</v>
      </c>
      <c r="J223" s="0" t="s">
        <v>685</v>
      </c>
      <c r="K223" s="0" t="s">
        <v>19</v>
      </c>
      <c r="L223" s="0" t="s">
        <v>20</v>
      </c>
      <c r="M223" s="0" t="s">
        <v>21</v>
      </c>
      <c r="N223" s="0" t="n">
        <v>15.9933</v>
      </c>
      <c r="O223" s="0" t="n">
        <v>20.1272</v>
      </c>
    </row>
    <row r="224" customFormat="false" ht="17" hidden="false" customHeight="false" outlineLevel="0" collapsed="false">
      <c r="A224" s="0" t="s">
        <v>686</v>
      </c>
      <c r="B224" s="0" t="s">
        <v>686</v>
      </c>
      <c r="C224" s="1" t="s">
        <v>687</v>
      </c>
      <c r="D224" s="2" t="n">
        <v>0.326106</v>
      </c>
      <c r="E224" s="2" t="n">
        <v>0.00035</v>
      </c>
      <c r="F224" s="2" t="n">
        <v>0.0203258</v>
      </c>
      <c r="G224" s="2" t="s">
        <v>17</v>
      </c>
      <c r="H224" s="0" t="n">
        <v>1.253625125</v>
      </c>
      <c r="I224" s="0" t="n">
        <v>1.99973</v>
      </c>
      <c r="J224" s="0" t="s">
        <v>688</v>
      </c>
      <c r="K224" s="0" t="s">
        <v>19</v>
      </c>
      <c r="L224" s="0" t="s">
        <v>20</v>
      </c>
      <c r="M224" s="0" t="s">
        <v>21</v>
      </c>
      <c r="N224" s="0" t="n">
        <v>55.8627</v>
      </c>
      <c r="O224" s="0" t="n">
        <v>70.0308</v>
      </c>
    </row>
    <row r="225" customFormat="false" ht="17" hidden="false" customHeight="false" outlineLevel="0" collapsed="false">
      <c r="A225" s="0" t="s">
        <v>689</v>
      </c>
      <c r="B225" s="0" t="s">
        <v>689</v>
      </c>
      <c r="C225" s="1" t="s">
        <v>690</v>
      </c>
      <c r="D225" s="2" t="n">
        <v>0.323595</v>
      </c>
      <c r="E225" s="2" t="n">
        <v>0.00105</v>
      </c>
      <c r="F225" s="2" t="n">
        <v>0.0439492</v>
      </c>
      <c r="G225" s="2" t="s">
        <v>17</v>
      </c>
      <c r="H225" s="0" t="n">
        <v>1.251445098</v>
      </c>
      <c r="I225" s="0" t="n">
        <v>1.85986</v>
      </c>
      <c r="J225" s="0" t="s">
        <v>691</v>
      </c>
      <c r="K225" s="0" t="s">
        <v>19</v>
      </c>
      <c r="L225" s="0" t="s">
        <v>20</v>
      </c>
      <c r="M225" s="0" t="s">
        <v>21</v>
      </c>
      <c r="N225" s="0" t="n">
        <v>12.991</v>
      </c>
      <c r="O225" s="0" t="n">
        <v>16.2575</v>
      </c>
    </row>
    <row r="226" customFormat="false" ht="17" hidden="false" customHeight="false" outlineLevel="0" collapsed="false">
      <c r="A226" s="0" t="s">
        <v>692</v>
      </c>
      <c r="B226" s="0" t="s">
        <v>692</v>
      </c>
      <c r="C226" s="1" t="s">
        <v>693</v>
      </c>
      <c r="D226" s="2" t="n">
        <v>0.320667</v>
      </c>
      <c r="E226" s="2" t="n">
        <v>0.0011</v>
      </c>
      <c r="F226" s="2" t="n">
        <v>0.0450828</v>
      </c>
      <c r="G226" s="2" t="s">
        <v>17</v>
      </c>
      <c r="H226" s="0" t="n">
        <v>1.248907822</v>
      </c>
      <c r="I226" s="0" t="n">
        <v>1.87927</v>
      </c>
      <c r="J226" s="0" t="s">
        <v>694</v>
      </c>
      <c r="K226" s="0" t="s">
        <v>19</v>
      </c>
      <c r="L226" s="0" t="s">
        <v>20</v>
      </c>
      <c r="M226" s="0" t="s">
        <v>21</v>
      </c>
      <c r="N226" s="0" t="n">
        <v>7.15329</v>
      </c>
      <c r="O226" s="0" t="n">
        <v>8.9338</v>
      </c>
    </row>
    <row r="227" customFormat="false" ht="17" hidden="false" customHeight="false" outlineLevel="0" collapsed="false">
      <c r="A227" s="0" t="s">
        <v>695</v>
      </c>
      <c r="B227" s="0" t="s">
        <v>695</v>
      </c>
      <c r="C227" s="1" t="s">
        <v>696</v>
      </c>
      <c r="D227" s="2" t="n">
        <v>0.318277</v>
      </c>
      <c r="E227" s="2" t="n">
        <v>0.00125</v>
      </c>
      <c r="F227" s="2" t="n">
        <v>0.0494284</v>
      </c>
      <c r="G227" s="2" t="s">
        <v>17</v>
      </c>
      <c r="H227" s="0" t="n">
        <v>1.246840567</v>
      </c>
      <c r="I227" s="0" t="n">
        <v>1.80817</v>
      </c>
      <c r="J227" s="0" t="s">
        <v>697</v>
      </c>
      <c r="K227" s="0" t="s">
        <v>19</v>
      </c>
      <c r="L227" s="0" t="s">
        <v>20</v>
      </c>
      <c r="M227" s="0" t="s">
        <v>21</v>
      </c>
      <c r="N227" s="0" t="n">
        <v>2185.25</v>
      </c>
      <c r="O227" s="0" t="n">
        <v>2724.66</v>
      </c>
    </row>
    <row r="228" customFormat="false" ht="17" hidden="false" customHeight="false" outlineLevel="0" collapsed="false">
      <c r="A228" s="0" t="s">
        <v>698</v>
      </c>
      <c r="B228" s="0" t="s">
        <v>698</v>
      </c>
      <c r="C228" s="1" t="s">
        <v>699</v>
      </c>
      <c r="D228" s="2" t="n">
        <v>0.318198</v>
      </c>
      <c r="E228" s="2" t="n">
        <v>0.0011</v>
      </c>
      <c r="F228" s="2" t="n">
        <v>0.0450828</v>
      </c>
      <c r="G228" s="2" t="s">
        <v>17</v>
      </c>
      <c r="H228" s="0" t="n">
        <v>1.246772293</v>
      </c>
      <c r="I228" s="0" t="n">
        <v>1.88882</v>
      </c>
      <c r="J228" s="0" t="s">
        <v>700</v>
      </c>
      <c r="K228" s="0" t="s">
        <v>19</v>
      </c>
      <c r="L228" s="0" t="s">
        <v>20</v>
      </c>
      <c r="M228" s="0" t="s">
        <v>21</v>
      </c>
      <c r="N228" s="0" t="n">
        <v>28.037</v>
      </c>
      <c r="O228" s="0" t="n">
        <v>34.9557</v>
      </c>
    </row>
    <row r="229" customFormat="false" ht="17" hidden="false" customHeight="false" outlineLevel="0" collapsed="false">
      <c r="A229" s="0" t="s">
        <v>701</v>
      </c>
      <c r="B229" s="0" t="s">
        <v>701</v>
      </c>
      <c r="C229" s="1" t="s">
        <v>702</v>
      </c>
      <c r="D229" s="2" t="n">
        <v>0.316942</v>
      </c>
      <c r="E229" s="2" t="n">
        <v>0.0006</v>
      </c>
      <c r="F229" s="2" t="n">
        <v>0.0301687</v>
      </c>
      <c r="G229" s="2" t="s">
        <v>17</v>
      </c>
      <c r="H229" s="0" t="n">
        <v>1.245687335</v>
      </c>
      <c r="I229" s="0" t="n">
        <v>1.93542</v>
      </c>
      <c r="J229" s="0" t="s">
        <v>703</v>
      </c>
      <c r="K229" s="0" t="s">
        <v>19</v>
      </c>
      <c r="L229" s="0" t="s">
        <v>20</v>
      </c>
      <c r="M229" s="0" t="s">
        <v>21</v>
      </c>
      <c r="N229" s="0" t="n">
        <v>31.8084</v>
      </c>
      <c r="O229" s="0" t="n">
        <v>39.6233</v>
      </c>
    </row>
    <row r="230" customFormat="false" ht="17" hidden="false" customHeight="false" outlineLevel="0" collapsed="false">
      <c r="A230" s="0" t="s">
        <v>704</v>
      </c>
      <c r="B230" s="0" t="s">
        <v>704</v>
      </c>
      <c r="C230" s="1" t="s">
        <v>705</v>
      </c>
      <c r="D230" s="2" t="n">
        <v>0.310844</v>
      </c>
      <c r="E230" s="2" t="n">
        <v>0.0009</v>
      </c>
      <c r="F230" s="2" t="n">
        <v>0.0397871</v>
      </c>
      <c r="G230" s="2" t="s">
        <v>17</v>
      </c>
      <c r="H230" s="0" t="n">
        <v>1.240433161</v>
      </c>
      <c r="I230" s="0" t="n">
        <v>1.83462</v>
      </c>
      <c r="J230" s="0" t="s">
        <v>706</v>
      </c>
      <c r="K230" s="0" t="s">
        <v>19</v>
      </c>
      <c r="L230" s="0" t="s">
        <v>20</v>
      </c>
      <c r="M230" s="0" t="s">
        <v>21</v>
      </c>
      <c r="N230" s="0" t="n">
        <v>87.2971</v>
      </c>
      <c r="O230" s="0" t="n">
        <v>108.286</v>
      </c>
    </row>
    <row r="231" customFormat="false" ht="17" hidden="false" customHeight="false" outlineLevel="0" collapsed="false">
      <c r="A231" s="0" t="s">
        <v>707</v>
      </c>
      <c r="B231" s="0" t="s">
        <v>707</v>
      </c>
      <c r="C231" s="1" t="s">
        <v>708</v>
      </c>
      <c r="D231" s="2" t="n">
        <v>0.30911</v>
      </c>
      <c r="E231" s="2" t="n">
        <v>0.00065</v>
      </c>
      <c r="F231" s="2" t="n">
        <v>0.0316709</v>
      </c>
      <c r="G231" s="2" t="s">
        <v>17</v>
      </c>
      <c r="H231" s="0" t="n">
        <v>1.238943159</v>
      </c>
      <c r="I231" s="0" t="n">
        <v>1.95872</v>
      </c>
      <c r="J231" s="0" t="s">
        <v>709</v>
      </c>
      <c r="K231" s="0" t="s">
        <v>19</v>
      </c>
      <c r="L231" s="0" t="s">
        <v>20</v>
      </c>
      <c r="M231" s="0" t="s">
        <v>21</v>
      </c>
      <c r="N231" s="0" t="n">
        <v>1217.41</v>
      </c>
      <c r="O231" s="0" t="n">
        <v>1508.3</v>
      </c>
    </row>
    <row r="232" customFormat="false" ht="17" hidden="false" customHeight="false" outlineLevel="0" collapsed="false">
      <c r="A232" s="0" t="s">
        <v>710</v>
      </c>
      <c r="B232" s="0" t="s">
        <v>710</v>
      </c>
      <c r="C232" s="1" t="s">
        <v>711</v>
      </c>
      <c r="D232" s="2" t="n">
        <v>0.292474</v>
      </c>
      <c r="E232" s="2" t="n">
        <v>0.00115</v>
      </c>
      <c r="F232" s="2" t="n">
        <v>0.0464069</v>
      </c>
      <c r="G232" s="2" t="s">
        <v>17</v>
      </c>
      <c r="H232" s="0" t="n">
        <v>1.224738716</v>
      </c>
      <c r="I232" s="0" t="n">
        <v>1.7565</v>
      </c>
      <c r="J232" s="0" t="s">
        <v>712</v>
      </c>
      <c r="K232" s="0" t="s">
        <v>19</v>
      </c>
      <c r="L232" s="0" t="s">
        <v>20</v>
      </c>
      <c r="M232" s="0" t="s">
        <v>21</v>
      </c>
      <c r="N232" s="0" t="n">
        <v>34.8014</v>
      </c>
      <c r="O232" s="0" t="n">
        <v>42.6226</v>
      </c>
    </row>
    <row r="233" customFormat="false" ht="17" hidden="false" customHeight="false" outlineLevel="0" collapsed="false">
      <c r="A233" s="0" t="s">
        <v>713</v>
      </c>
      <c r="B233" s="0" t="s">
        <v>713</v>
      </c>
      <c r="C233" s="1" t="s">
        <v>714</v>
      </c>
      <c r="D233" s="2" t="n">
        <v>-0.290928</v>
      </c>
      <c r="E233" s="2" t="n">
        <v>0.00125</v>
      </c>
      <c r="F233" s="2" t="n">
        <v>0.0494284</v>
      </c>
      <c r="G233" s="2" t="s">
        <v>17</v>
      </c>
      <c r="H233" s="0" t="n">
        <v>0.81737612</v>
      </c>
      <c r="I233" s="0" t="n">
        <v>-1.81497</v>
      </c>
      <c r="J233" s="0" t="s">
        <v>715</v>
      </c>
      <c r="K233" s="0" t="s">
        <v>19</v>
      </c>
      <c r="L233" s="0" t="s">
        <v>20</v>
      </c>
      <c r="M233" s="0" t="s">
        <v>21</v>
      </c>
      <c r="N233" s="0" t="n">
        <v>40.2377</v>
      </c>
      <c r="O233" s="0" t="n">
        <v>32.8893</v>
      </c>
    </row>
    <row r="234" customFormat="false" ht="17" hidden="false" customHeight="false" outlineLevel="0" collapsed="false">
      <c r="A234" s="0" t="s">
        <v>716</v>
      </c>
      <c r="B234" s="0" t="s">
        <v>716</v>
      </c>
      <c r="C234" s="1" t="s">
        <v>717</v>
      </c>
      <c r="D234" s="2" t="n">
        <v>-0.295619</v>
      </c>
      <c r="E234" s="2" t="n">
        <v>0.00115</v>
      </c>
      <c r="F234" s="2" t="n">
        <v>0.0464069</v>
      </c>
      <c r="G234" s="2" t="s">
        <v>17</v>
      </c>
      <c r="H234" s="0" t="n">
        <v>0.814722694</v>
      </c>
      <c r="I234" s="0" t="n">
        <v>-1.80881</v>
      </c>
      <c r="J234" s="0" t="s">
        <v>718</v>
      </c>
      <c r="K234" s="0" t="s">
        <v>19</v>
      </c>
      <c r="L234" s="0" t="s">
        <v>20</v>
      </c>
      <c r="M234" s="0" t="s">
        <v>21</v>
      </c>
      <c r="N234" s="0" t="n">
        <v>251.637</v>
      </c>
      <c r="O234" s="0" t="n">
        <v>205.014</v>
      </c>
    </row>
    <row r="235" customFormat="false" ht="17" hidden="false" customHeight="false" outlineLevel="0" collapsed="false">
      <c r="A235" s="0" t="s">
        <v>719</v>
      </c>
      <c r="B235" s="0" t="s">
        <v>719</v>
      </c>
      <c r="C235" s="1" t="s">
        <v>720</v>
      </c>
      <c r="D235" s="2" t="n">
        <v>-0.301801</v>
      </c>
      <c r="E235" s="2" t="n">
        <v>0.00115</v>
      </c>
      <c r="F235" s="2" t="n">
        <v>0.0464069</v>
      </c>
      <c r="G235" s="2" t="s">
        <v>17</v>
      </c>
      <c r="H235" s="0" t="n">
        <v>0.811239047</v>
      </c>
      <c r="I235" s="0" t="n">
        <v>-1.86842</v>
      </c>
      <c r="J235" s="0" t="s">
        <v>721</v>
      </c>
      <c r="K235" s="0" t="s">
        <v>19</v>
      </c>
      <c r="L235" s="0" t="s">
        <v>20</v>
      </c>
      <c r="M235" s="0" t="s">
        <v>21</v>
      </c>
      <c r="N235" s="0" t="n">
        <v>52.0156</v>
      </c>
      <c r="O235" s="0" t="n">
        <v>42.1971</v>
      </c>
    </row>
    <row r="236" customFormat="false" ht="17" hidden="false" customHeight="false" outlineLevel="0" collapsed="false">
      <c r="A236" s="0" t="s">
        <v>722</v>
      </c>
      <c r="B236" s="0" t="s">
        <v>722</v>
      </c>
      <c r="C236" s="1" t="s">
        <v>723</v>
      </c>
      <c r="D236" s="2" t="n">
        <v>-0.316451</v>
      </c>
      <c r="E236" s="2" t="n">
        <v>0.00045</v>
      </c>
      <c r="F236" s="2" t="n">
        <v>0.024937</v>
      </c>
      <c r="G236" s="2" t="s">
        <v>17</v>
      </c>
      <c r="H236" s="0" t="n">
        <v>0.803042919</v>
      </c>
      <c r="I236" s="0" t="n">
        <v>-1.96395</v>
      </c>
      <c r="J236" s="0" t="s">
        <v>724</v>
      </c>
      <c r="K236" s="0" t="s">
        <v>19</v>
      </c>
      <c r="L236" s="0" t="s">
        <v>20</v>
      </c>
      <c r="M236" s="0" t="s">
        <v>21</v>
      </c>
      <c r="N236" s="0" t="n">
        <v>36.1801</v>
      </c>
      <c r="O236" s="0" t="n">
        <v>29.0542</v>
      </c>
    </row>
    <row r="237" customFormat="false" ht="17" hidden="false" customHeight="false" outlineLevel="0" collapsed="false">
      <c r="A237" s="0" t="s">
        <v>725</v>
      </c>
      <c r="B237" s="0" t="s">
        <v>725</v>
      </c>
      <c r="C237" s="1" t="s">
        <v>726</v>
      </c>
      <c r="D237" s="2" t="n">
        <v>-0.318198</v>
      </c>
      <c r="E237" s="2" t="n">
        <v>0.001</v>
      </c>
      <c r="F237" s="2" t="n">
        <v>0.0425351</v>
      </c>
      <c r="G237" s="2" t="s">
        <v>17</v>
      </c>
      <c r="H237" s="0" t="n">
        <v>0.80207108</v>
      </c>
      <c r="I237" s="0" t="n">
        <v>-1.84006</v>
      </c>
      <c r="J237" s="0" t="s">
        <v>727</v>
      </c>
      <c r="K237" s="0" t="s">
        <v>19</v>
      </c>
      <c r="L237" s="0" t="s">
        <v>20</v>
      </c>
      <c r="M237" s="0" t="s">
        <v>21</v>
      </c>
      <c r="N237" s="0" t="n">
        <v>27.833</v>
      </c>
      <c r="O237" s="0" t="n">
        <v>22.324</v>
      </c>
    </row>
    <row r="238" customFormat="false" ht="17" hidden="false" customHeight="false" outlineLevel="0" collapsed="false">
      <c r="A238" s="0" t="s">
        <v>728</v>
      </c>
      <c r="B238" s="0" t="s">
        <v>728</v>
      </c>
      <c r="C238" s="1" t="s">
        <v>729</v>
      </c>
      <c r="D238" s="2" t="n">
        <v>-0.320734</v>
      </c>
      <c r="E238" s="2" t="n">
        <v>0.0011</v>
      </c>
      <c r="F238" s="2" t="n">
        <v>0.0450828</v>
      </c>
      <c r="G238" s="2" t="s">
        <v>17</v>
      </c>
      <c r="H238" s="0" t="n">
        <v>0.800662421</v>
      </c>
      <c r="I238" s="0" t="n">
        <v>-1.86896</v>
      </c>
      <c r="J238" s="0" t="s">
        <v>730</v>
      </c>
      <c r="K238" s="0" t="s">
        <v>19</v>
      </c>
      <c r="L238" s="0" t="s">
        <v>20</v>
      </c>
      <c r="M238" s="0" t="s">
        <v>21</v>
      </c>
      <c r="N238" s="0" t="n">
        <v>76.4269</v>
      </c>
      <c r="O238" s="0" t="n">
        <v>61.1921</v>
      </c>
    </row>
    <row r="239" customFormat="false" ht="17" hidden="false" customHeight="false" outlineLevel="0" collapsed="false">
      <c r="A239" s="0" t="s">
        <v>731</v>
      </c>
      <c r="B239" s="0" t="s">
        <v>731</v>
      </c>
      <c r="C239" s="1" t="s">
        <v>732</v>
      </c>
      <c r="D239" s="2" t="n">
        <v>-0.326325</v>
      </c>
      <c r="E239" s="2" t="n">
        <v>0.00075</v>
      </c>
      <c r="F239" s="2" t="n">
        <v>0.0350252</v>
      </c>
      <c r="G239" s="2" t="s">
        <v>17</v>
      </c>
      <c r="H239" s="0" t="n">
        <v>0.79756555</v>
      </c>
      <c r="I239" s="0" t="n">
        <v>-1.93688</v>
      </c>
      <c r="J239" s="0" t="s">
        <v>733</v>
      </c>
      <c r="K239" s="0" t="s">
        <v>19</v>
      </c>
      <c r="L239" s="0" t="s">
        <v>20</v>
      </c>
      <c r="M239" s="0" t="s">
        <v>21</v>
      </c>
      <c r="N239" s="0" t="n">
        <v>21.317</v>
      </c>
      <c r="O239" s="0" t="n">
        <v>17.0017</v>
      </c>
    </row>
    <row r="240" customFormat="false" ht="17" hidden="false" customHeight="false" outlineLevel="0" collapsed="false">
      <c r="A240" s="0" t="s">
        <v>734</v>
      </c>
      <c r="B240" s="0" t="s">
        <v>734</v>
      </c>
      <c r="C240" s="1" t="s">
        <v>735</v>
      </c>
      <c r="D240" s="2" t="n">
        <v>-0.328281</v>
      </c>
      <c r="E240" s="2" t="n">
        <v>0.0006</v>
      </c>
      <c r="F240" s="2" t="n">
        <v>0.0301687</v>
      </c>
      <c r="G240" s="2" t="s">
        <v>17</v>
      </c>
      <c r="H240" s="0" t="n">
        <v>0.796484946</v>
      </c>
      <c r="I240" s="0" t="n">
        <v>-1.96314</v>
      </c>
      <c r="J240" s="0" t="s">
        <v>736</v>
      </c>
      <c r="K240" s="0" t="s">
        <v>19</v>
      </c>
      <c r="L240" s="0" t="s">
        <v>20</v>
      </c>
      <c r="M240" s="0" t="s">
        <v>21</v>
      </c>
      <c r="N240" s="0" t="n">
        <v>36.9834</v>
      </c>
      <c r="O240" s="0" t="n">
        <v>29.4567</v>
      </c>
    </row>
    <row r="241" customFormat="false" ht="17" hidden="false" customHeight="false" outlineLevel="0" collapsed="false">
      <c r="A241" s="0" t="s">
        <v>737</v>
      </c>
      <c r="B241" s="0" t="s">
        <v>737</v>
      </c>
      <c r="C241" s="1" t="s">
        <v>738</v>
      </c>
      <c r="D241" s="2" t="n">
        <v>-0.331093</v>
      </c>
      <c r="E241" s="2" t="n">
        <v>0.0003</v>
      </c>
      <c r="F241" s="2" t="n">
        <v>0.0181592</v>
      </c>
      <c r="G241" s="2" t="s">
        <v>17</v>
      </c>
      <c r="H241" s="0" t="n">
        <v>0.794934006</v>
      </c>
      <c r="I241" s="0" t="n">
        <v>-2.03714</v>
      </c>
      <c r="J241" s="0" t="s">
        <v>739</v>
      </c>
      <c r="K241" s="0" t="s">
        <v>19</v>
      </c>
      <c r="L241" s="0" t="s">
        <v>20</v>
      </c>
      <c r="M241" s="0" t="s">
        <v>21</v>
      </c>
      <c r="N241" s="0" t="n">
        <v>75.0914</v>
      </c>
      <c r="O241" s="0" t="n">
        <v>59.6927</v>
      </c>
    </row>
    <row r="242" customFormat="false" ht="17" hidden="false" customHeight="false" outlineLevel="0" collapsed="false">
      <c r="A242" s="0" t="s">
        <v>740</v>
      </c>
      <c r="B242" s="0" t="s">
        <v>740</v>
      </c>
      <c r="C242" s="1" t="s">
        <v>741</v>
      </c>
      <c r="D242" s="2" t="n">
        <v>-0.334285</v>
      </c>
      <c r="E242" s="2" t="n">
        <v>0.0008</v>
      </c>
      <c r="F242" s="2" t="n">
        <v>0.0367067</v>
      </c>
      <c r="G242" s="2" t="s">
        <v>17</v>
      </c>
      <c r="H242" s="0" t="n">
        <v>0.793177138</v>
      </c>
      <c r="I242" s="0" t="n">
        <v>-1.80705</v>
      </c>
      <c r="J242" s="0" t="s">
        <v>742</v>
      </c>
      <c r="K242" s="0" t="s">
        <v>19</v>
      </c>
      <c r="L242" s="0" t="s">
        <v>20</v>
      </c>
      <c r="M242" s="0" t="s">
        <v>21</v>
      </c>
      <c r="N242" s="0" t="n">
        <v>19.4473</v>
      </c>
      <c r="O242" s="0" t="n">
        <v>15.4252</v>
      </c>
    </row>
    <row r="243" customFormat="false" ht="17" hidden="false" customHeight="false" outlineLevel="0" collapsed="false">
      <c r="A243" s="0" t="s">
        <v>743</v>
      </c>
      <c r="B243" s="0" t="s">
        <v>743</v>
      </c>
      <c r="C243" s="1" t="s">
        <v>744</v>
      </c>
      <c r="D243" s="2" t="n">
        <v>-0.335932</v>
      </c>
      <c r="E243" s="2" t="n">
        <v>0.00025</v>
      </c>
      <c r="F243" s="2" t="n">
        <v>0.0158649</v>
      </c>
      <c r="G243" s="2" t="s">
        <v>17</v>
      </c>
      <c r="H243" s="0" t="n">
        <v>0.792272153</v>
      </c>
      <c r="I243" s="0" t="n">
        <v>-1.99026</v>
      </c>
      <c r="J243" s="0" t="s">
        <v>745</v>
      </c>
      <c r="K243" s="0" t="s">
        <v>19</v>
      </c>
      <c r="L243" s="0" t="s">
        <v>20</v>
      </c>
      <c r="M243" s="0" t="s">
        <v>21</v>
      </c>
      <c r="N243" s="0" t="n">
        <v>84.7836</v>
      </c>
      <c r="O243" s="0" t="n">
        <v>67.1716</v>
      </c>
    </row>
    <row r="244" customFormat="false" ht="17" hidden="false" customHeight="false" outlineLevel="0" collapsed="false">
      <c r="A244" s="0" t="s">
        <v>746</v>
      </c>
      <c r="B244" s="0" t="s">
        <v>746</v>
      </c>
      <c r="C244" s="1" t="s">
        <v>747</v>
      </c>
      <c r="D244" s="2" t="n">
        <v>-0.336782</v>
      </c>
      <c r="E244" s="2" t="n">
        <v>0.001</v>
      </c>
      <c r="F244" s="2" t="n">
        <v>0.0425351</v>
      </c>
      <c r="G244" s="2" t="s">
        <v>17</v>
      </c>
      <c r="H244" s="0" t="n">
        <v>0.791805503</v>
      </c>
      <c r="I244" s="0" t="n">
        <v>-1.80544</v>
      </c>
      <c r="J244" s="0" t="s">
        <v>748</v>
      </c>
      <c r="K244" s="0" t="s">
        <v>19</v>
      </c>
      <c r="L244" s="0" t="s">
        <v>20</v>
      </c>
      <c r="M244" s="0" t="s">
        <v>21</v>
      </c>
      <c r="N244" s="0" t="n">
        <v>19.9714</v>
      </c>
      <c r="O244" s="0" t="n">
        <v>15.8135</v>
      </c>
    </row>
    <row r="245" customFormat="false" ht="17" hidden="false" customHeight="false" outlineLevel="0" collapsed="false">
      <c r="A245" s="0" t="s">
        <v>749</v>
      </c>
      <c r="B245" s="0" t="s">
        <v>749</v>
      </c>
      <c r="C245" s="1" t="s">
        <v>750</v>
      </c>
      <c r="D245" s="2" t="n">
        <v>-0.340002</v>
      </c>
      <c r="E245" s="2" t="n">
        <v>0.0003</v>
      </c>
      <c r="F245" s="2" t="n">
        <v>0.0181592</v>
      </c>
      <c r="G245" s="2" t="s">
        <v>17</v>
      </c>
      <c r="H245" s="0" t="n">
        <v>0.790040217</v>
      </c>
      <c r="I245" s="0" t="n">
        <v>-2.11297</v>
      </c>
      <c r="J245" s="0" t="s">
        <v>751</v>
      </c>
      <c r="K245" s="0" t="s">
        <v>19</v>
      </c>
      <c r="L245" s="0" t="s">
        <v>20</v>
      </c>
      <c r="M245" s="0" t="s">
        <v>21</v>
      </c>
      <c r="N245" s="0" t="n">
        <v>71.0931</v>
      </c>
      <c r="O245" s="0" t="n">
        <v>56.1664</v>
      </c>
    </row>
    <row r="246" customFormat="false" ht="17" hidden="false" customHeight="false" outlineLevel="0" collapsed="false">
      <c r="A246" s="0" t="s">
        <v>752</v>
      </c>
      <c r="B246" s="0" t="s">
        <v>752</v>
      </c>
      <c r="C246" s="1" t="s">
        <v>753</v>
      </c>
      <c r="D246" s="2" t="n">
        <v>-0.358328</v>
      </c>
      <c r="E246" s="2" t="n">
        <v>0.00015</v>
      </c>
      <c r="F246" s="2" t="n">
        <v>0.0107305</v>
      </c>
      <c r="G246" s="2" t="s">
        <v>17</v>
      </c>
      <c r="H246" s="0" t="n">
        <v>0.78006811</v>
      </c>
      <c r="I246" s="0" t="n">
        <v>-1.95001</v>
      </c>
      <c r="J246" s="0" t="s">
        <v>754</v>
      </c>
      <c r="K246" s="0" t="s">
        <v>19</v>
      </c>
      <c r="L246" s="0" t="s">
        <v>20</v>
      </c>
      <c r="M246" s="0" t="s">
        <v>21</v>
      </c>
      <c r="N246" s="0" t="n">
        <v>65.9931</v>
      </c>
      <c r="O246" s="0" t="n">
        <v>51.4791</v>
      </c>
    </row>
    <row r="247" customFormat="false" ht="17" hidden="false" customHeight="false" outlineLevel="0" collapsed="false">
      <c r="A247" s="0" t="s">
        <v>755</v>
      </c>
      <c r="B247" s="0" t="s">
        <v>755</v>
      </c>
      <c r="C247" s="1" t="s">
        <v>756</v>
      </c>
      <c r="D247" s="2" t="n">
        <v>-0.361265</v>
      </c>
      <c r="E247" s="2" t="n">
        <v>0.0011</v>
      </c>
      <c r="F247" s="2" t="n">
        <v>0.0450828</v>
      </c>
      <c r="G247" s="2" t="s">
        <v>17</v>
      </c>
      <c r="H247" s="0" t="n">
        <v>0.778481683</v>
      </c>
      <c r="I247" s="0" t="n">
        <v>-1.75332</v>
      </c>
      <c r="J247" s="0" t="s">
        <v>757</v>
      </c>
      <c r="K247" s="0" t="s">
        <v>19</v>
      </c>
      <c r="L247" s="0" t="s">
        <v>20</v>
      </c>
      <c r="M247" s="0" t="s">
        <v>21</v>
      </c>
      <c r="N247" s="0" t="n">
        <v>14.3901</v>
      </c>
      <c r="O247" s="0" t="n">
        <v>11.2024</v>
      </c>
    </row>
    <row r="248" customFormat="false" ht="17" hidden="false" customHeight="false" outlineLevel="0" collapsed="false">
      <c r="A248" s="0" t="s">
        <v>758</v>
      </c>
      <c r="B248" s="0" t="s">
        <v>758</v>
      </c>
      <c r="C248" s="1" t="s">
        <v>759</v>
      </c>
      <c r="D248" s="2" t="n">
        <v>-0.363265</v>
      </c>
      <c r="E248" s="2" t="n">
        <v>0.0001</v>
      </c>
      <c r="F248" s="2" t="n">
        <v>0.00771471</v>
      </c>
      <c r="G248" s="2" t="s">
        <v>17</v>
      </c>
      <c r="H248" s="0" t="n">
        <v>0.777403226</v>
      </c>
      <c r="I248" s="0" t="n">
        <v>-2.11126</v>
      </c>
      <c r="J248" s="0" t="s">
        <v>760</v>
      </c>
      <c r="K248" s="0" t="s">
        <v>19</v>
      </c>
      <c r="L248" s="0" t="s">
        <v>20</v>
      </c>
      <c r="M248" s="0" t="s">
        <v>21</v>
      </c>
      <c r="N248" s="0" t="n">
        <v>42.9187</v>
      </c>
      <c r="O248" s="0" t="n">
        <v>33.3651</v>
      </c>
    </row>
    <row r="249" customFormat="false" ht="17" hidden="false" customHeight="false" outlineLevel="0" collapsed="false">
      <c r="A249" s="0" t="s">
        <v>761</v>
      </c>
      <c r="B249" s="0" t="s">
        <v>761</v>
      </c>
      <c r="C249" s="1" t="s">
        <v>762</v>
      </c>
      <c r="D249" s="2" t="n">
        <v>-0.364049</v>
      </c>
      <c r="E249" s="2" t="n">
        <v>5E-005</v>
      </c>
      <c r="F249" s="2" t="n">
        <v>0.00437167</v>
      </c>
      <c r="G249" s="2" t="s">
        <v>17</v>
      </c>
      <c r="H249" s="0" t="n">
        <v>0.776980879</v>
      </c>
      <c r="I249" s="0" t="n">
        <v>-2.2953</v>
      </c>
      <c r="J249" s="0" t="s">
        <v>763</v>
      </c>
      <c r="K249" s="0" t="s">
        <v>19</v>
      </c>
      <c r="L249" s="0" t="s">
        <v>20</v>
      </c>
      <c r="M249" s="0" t="s">
        <v>21</v>
      </c>
      <c r="N249" s="0" t="n">
        <v>343.037</v>
      </c>
      <c r="O249" s="0" t="n">
        <v>266.533</v>
      </c>
    </row>
    <row r="250" customFormat="false" ht="17" hidden="false" customHeight="false" outlineLevel="0" collapsed="false">
      <c r="A250" s="0" t="s">
        <v>764</v>
      </c>
      <c r="B250" s="0" t="s">
        <v>764</v>
      </c>
      <c r="C250" s="1" t="s">
        <v>765</v>
      </c>
      <c r="D250" s="2" t="n">
        <v>-0.36554</v>
      </c>
      <c r="E250" s="2" t="n">
        <v>0.00065</v>
      </c>
      <c r="F250" s="2" t="n">
        <v>0.0316709</v>
      </c>
      <c r="G250" s="2" t="s">
        <v>17</v>
      </c>
      <c r="H250" s="0" t="n">
        <v>0.776178297</v>
      </c>
      <c r="I250" s="0" t="n">
        <v>-2.00013</v>
      </c>
      <c r="J250" s="0" t="s">
        <v>766</v>
      </c>
      <c r="K250" s="0" t="s">
        <v>19</v>
      </c>
      <c r="L250" s="0" t="s">
        <v>20</v>
      </c>
      <c r="M250" s="0" t="s">
        <v>21</v>
      </c>
      <c r="N250" s="0" t="n">
        <v>4134.59</v>
      </c>
      <c r="O250" s="0" t="n">
        <v>3209.18</v>
      </c>
    </row>
    <row r="251" customFormat="false" ht="17" hidden="false" customHeight="false" outlineLevel="0" collapsed="false">
      <c r="A251" s="0" t="s">
        <v>767</v>
      </c>
      <c r="B251" s="0" t="s">
        <v>767</v>
      </c>
      <c r="C251" s="1" t="s">
        <v>768</v>
      </c>
      <c r="D251" s="2" t="n">
        <v>-0.366203</v>
      </c>
      <c r="E251" s="2" t="n">
        <v>0.00085</v>
      </c>
      <c r="F251" s="2" t="n">
        <v>0.0382209</v>
      </c>
      <c r="G251" s="2" t="s">
        <v>17</v>
      </c>
      <c r="H251" s="0" t="n">
        <v>0.775821682</v>
      </c>
      <c r="I251" s="0" t="n">
        <v>-1.85557</v>
      </c>
      <c r="J251" s="0" t="s">
        <v>769</v>
      </c>
      <c r="K251" s="0" t="s">
        <v>19</v>
      </c>
      <c r="L251" s="0" t="s">
        <v>20</v>
      </c>
      <c r="M251" s="0" t="s">
        <v>21</v>
      </c>
      <c r="N251" s="0" t="n">
        <v>3.31366</v>
      </c>
      <c r="O251" s="0" t="n">
        <v>2.57081</v>
      </c>
    </row>
    <row r="252" customFormat="false" ht="17" hidden="false" customHeight="false" outlineLevel="0" collapsed="false">
      <c r="A252" s="0" t="s">
        <v>770</v>
      </c>
      <c r="B252" s="0" t="s">
        <v>770</v>
      </c>
      <c r="C252" s="1" t="s">
        <v>771</v>
      </c>
      <c r="D252" s="2" t="n">
        <v>-0.372528</v>
      </c>
      <c r="E252" s="2" t="n">
        <v>5E-005</v>
      </c>
      <c r="F252" s="2" t="n">
        <v>0.00437167</v>
      </c>
      <c r="G252" s="2" t="s">
        <v>17</v>
      </c>
      <c r="H252" s="0" t="n">
        <v>0.772427803</v>
      </c>
      <c r="I252" s="0" t="n">
        <v>-2.31409</v>
      </c>
      <c r="J252" s="0" t="s">
        <v>772</v>
      </c>
      <c r="K252" s="0" t="s">
        <v>19</v>
      </c>
      <c r="L252" s="0" t="s">
        <v>20</v>
      </c>
      <c r="M252" s="0" t="s">
        <v>21</v>
      </c>
      <c r="N252" s="0" t="n">
        <v>52.2678</v>
      </c>
      <c r="O252" s="0" t="n">
        <v>40.3731</v>
      </c>
    </row>
    <row r="253" customFormat="false" ht="17" hidden="false" customHeight="false" outlineLevel="0" collapsed="false">
      <c r="A253" s="0" t="s">
        <v>773</v>
      </c>
      <c r="B253" s="0" t="s">
        <v>773</v>
      </c>
      <c r="C253" s="1" t="s">
        <v>774</v>
      </c>
      <c r="D253" s="2" t="n">
        <v>-0.373976</v>
      </c>
      <c r="E253" s="2" t="n">
        <v>0.0009</v>
      </c>
      <c r="F253" s="2" t="n">
        <v>0.0397871</v>
      </c>
      <c r="G253" s="2" t="s">
        <v>17</v>
      </c>
      <c r="H253" s="0" t="n">
        <v>0.771652924</v>
      </c>
      <c r="I253" s="0" t="n">
        <v>-1.81891</v>
      </c>
      <c r="J253" s="0" t="s">
        <v>775</v>
      </c>
      <c r="K253" s="0" t="s">
        <v>19</v>
      </c>
      <c r="L253" s="0" t="s">
        <v>20</v>
      </c>
      <c r="M253" s="0" t="s">
        <v>21</v>
      </c>
      <c r="N253" s="0" t="n">
        <v>10.199</v>
      </c>
      <c r="O253" s="0" t="n">
        <v>7.87009</v>
      </c>
    </row>
    <row r="254" customFormat="false" ht="17" hidden="false" customHeight="false" outlineLevel="0" collapsed="false">
      <c r="A254" s="0" t="s">
        <v>776</v>
      </c>
      <c r="B254" s="0" t="s">
        <v>776</v>
      </c>
      <c r="C254" s="1" t="s">
        <v>777</v>
      </c>
      <c r="D254" s="2" t="n">
        <v>-0.37757</v>
      </c>
      <c r="E254" s="2" t="n">
        <v>0.0001</v>
      </c>
      <c r="F254" s="2" t="n">
        <v>0.00771471</v>
      </c>
      <c r="G254" s="2" t="s">
        <v>17</v>
      </c>
      <c r="H254" s="0" t="n">
        <v>0.769732997</v>
      </c>
      <c r="I254" s="0" t="n">
        <v>-2.07618</v>
      </c>
      <c r="J254" s="0" t="s">
        <v>778</v>
      </c>
      <c r="K254" s="0" t="s">
        <v>19</v>
      </c>
      <c r="L254" s="0" t="s">
        <v>20</v>
      </c>
      <c r="M254" s="0" t="s">
        <v>21</v>
      </c>
      <c r="N254" s="0" t="n">
        <v>38.247</v>
      </c>
      <c r="O254" s="0" t="n">
        <v>29.44</v>
      </c>
    </row>
    <row r="255" customFormat="false" ht="17" hidden="false" customHeight="false" outlineLevel="0" collapsed="false">
      <c r="A255" s="0" t="s">
        <v>779</v>
      </c>
      <c r="B255" s="0" t="s">
        <v>779</v>
      </c>
      <c r="C255" s="1" t="s">
        <v>780</v>
      </c>
      <c r="D255" s="2" t="n">
        <v>-0.380242</v>
      </c>
      <c r="E255" s="2" t="n">
        <v>0.0001</v>
      </c>
      <c r="F255" s="2" t="n">
        <v>0.00771471</v>
      </c>
      <c r="G255" s="2" t="s">
        <v>17</v>
      </c>
      <c r="H255" s="0" t="n">
        <v>0.768308702</v>
      </c>
      <c r="I255" s="0" t="n">
        <v>-2.30486</v>
      </c>
      <c r="J255" s="0" t="s">
        <v>781</v>
      </c>
      <c r="K255" s="0" t="s">
        <v>19</v>
      </c>
      <c r="L255" s="0" t="s">
        <v>20</v>
      </c>
      <c r="M255" s="0" t="s">
        <v>21</v>
      </c>
      <c r="N255" s="0" t="n">
        <v>109.854</v>
      </c>
      <c r="O255" s="0" t="n">
        <v>84.4015</v>
      </c>
    </row>
    <row r="256" customFormat="false" ht="17" hidden="false" customHeight="false" outlineLevel="0" collapsed="false">
      <c r="A256" s="0" t="s">
        <v>782</v>
      </c>
      <c r="B256" s="0" t="s">
        <v>782</v>
      </c>
      <c r="C256" s="1" t="s">
        <v>783</v>
      </c>
      <c r="D256" s="2" t="n">
        <v>-0.381209</v>
      </c>
      <c r="E256" s="2" t="n">
        <v>0.0001</v>
      </c>
      <c r="F256" s="2" t="n">
        <v>0.00771471</v>
      </c>
      <c r="G256" s="2" t="s">
        <v>17</v>
      </c>
      <c r="H256" s="0" t="n">
        <v>0.767793898</v>
      </c>
      <c r="I256" s="0" t="n">
        <v>-2.25958</v>
      </c>
      <c r="J256" s="0" t="s">
        <v>784</v>
      </c>
      <c r="K256" s="0" t="s">
        <v>19</v>
      </c>
      <c r="L256" s="0" t="s">
        <v>20</v>
      </c>
      <c r="M256" s="0" t="s">
        <v>21</v>
      </c>
      <c r="N256" s="0" t="n">
        <v>86.9909</v>
      </c>
      <c r="O256" s="0" t="n">
        <v>66.7911</v>
      </c>
    </row>
    <row r="257" customFormat="false" ht="17" hidden="false" customHeight="false" outlineLevel="0" collapsed="false">
      <c r="A257" s="0" t="s">
        <v>785</v>
      </c>
      <c r="B257" s="0" t="s">
        <v>785</v>
      </c>
      <c r="C257" s="1" t="s">
        <v>786</v>
      </c>
      <c r="D257" s="2" t="n">
        <v>-0.383817</v>
      </c>
      <c r="E257" s="2" t="n">
        <v>5E-005</v>
      </c>
      <c r="F257" s="2" t="n">
        <v>0.00437167</v>
      </c>
      <c r="G257" s="2" t="s">
        <v>17</v>
      </c>
      <c r="H257" s="0" t="n">
        <v>0.76640719</v>
      </c>
      <c r="I257" s="0" t="n">
        <v>-2.14587</v>
      </c>
      <c r="J257" s="0" t="s">
        <v>787</v>
      </c>
      <c r="K257" s="0" t="s">
        <v>19</v>
      </c>
      <c r="L257" s="0" t="s">
        <v>20</v>
      </c>
      <c r="M257" s="0" t="s">
        <v>21</v>
      </c>
      <c r="N257" s="0" t="n">
        <v>25.0485</v>
      </c>
      <c r="O257" s="0" t="n">
        <v>19.1973</v>
      </c>
    </row>
    <row r="258" customFormat="false" ht="17" hidden="false" customHeight="false" outlineLevel="0" collapsed="false">
      <c r="A258" s="0" t="s">
        <v>788</v>
      </c>
      <c r="B258" s="0" t="s">
        <v>788</v>
      </c>
      <c r="C258" s="1" t="s">
        <v>789</v>
      </c>
      <c r="D258" s="2" t="n">
        <v>-0.384631</v>
      </c>
      <c r="E258" s="2" t="n">
        <v>0.00015</v>
      </c>
      <c r="F258" s="2" t="n">
        <v>0.0107305</v>
      </c>
      <c r="G258" s="2" t="s">
        <v>17</v>
      </c>
      <c r="H258" s="0" t="n">
        <v>0.765974888</v>
      </c>
      <c r="I258" s="0" t="n">
        <v>-2.25347</v>
      </c>
      <c r="J258" s="0" t="s">
        <v>790</v>
      </c>
      <c r="K258" s="0" t="s">
        <v>19</v>
      </c>
      <c r="L258" s="0" t="s">
        <v>20</v>
      </c>
      <c r="M258" s="0" t="s">
        <v>21</v>
      </c>
      <c r="N258" s="0" t="n">
        <v>121.057</v>
      </c>
      <c r="O258" s="0" t="n">
        <v>92.7266</v>
      </c>
    </row>
    <row r="259" customFormat="false" ht="17" hidden="false" customHeight="false" outlineLevel="0" collapsed="false">
      <c r="A259" s="0" t="s">
        <v>791</v>
      </c>
      <c r="B259" s="0" t="s">
        <v>791</v>
      </c>
      <c r="C259" s="1" t="s">
        <v>792</v>
      </c>
      <c r="D259" s="2" t="n">
        <v>-0.385705</v>
      </c>
      <c r="E259" s="2" t="n">
        <v>0.00035</v>
      </c>
      <c r="F259" s="2" t="n">
        <v>0.0203258</v>
      </c>
      <c r="G259" s="2" t="s">
        <v>17</v>
      </c>
      <c r="H259" s="0" t="n">
        <v>0.765404878</v>
      </c>
      <c r="I259" s="0" t="n">
        <v>-2.08232</v>
      </c>
      <c r="J259" s="0" t="s">
        <v>793</v>
      </c>
      <c r="K259" s="0" t="s">
        <v>19</v>
      </c>
      <c r="L259" s="0" t="s">
        <v>20</v>
      </c>
      <c r="M259" s="0" t="s">
        <v>21</v>
      </c>
      <c r="N259" s="0" t="n">
        <v>8.43581</v>
      </c>
      <c r="O259" s="0" t="n">
        <v>6.45681</v>
      </c>
    </row>
    <row r="260" customFormat="false" ht="17" hidden="false" customHeight="false" outlineLevel="0" collapsed="false">
      <c r="A260" s="0" t="s">
        <v>794</v>
      </c>
      <c r="B260" s="0" t="s">
        <v>794</v>
      </c>
      <c r="C260" s="1" t="s">
        <v>795</v>
      </c>
      <c r="D260" s="2" t="n">
        <v>-0.38756</v>
      </c>
      <c r="E260" s="2" t="n">
        <v>0.00095</v>
      </c>
      <c r="F260" s="2" t="n">
        <v>0.0411876</v>
      </c>
      <c r="G260" s="2" t="s">
        <v>17</v>
      </c>
      <c r="H260" s="0" t="n">
        <v>0.764421362</v>
      </c>
      <c r="I260" s="0" t="n">
        <v>-1.86903</v>
      </c>
      <c r="J260" s="0" t="s">
        <v>796</v>
      </c>
      <c r="K260" s="0" t="s">
        <v>19</v>
      </c>
      <c r="L260" s="0" t="s">
        <v>20</v>
      </c>
      <c r="M260" s="0" t="s">
        <v>21</v>
      </c>
      <c r="N260" s="0" t="n">
        <v>5.65909</v>
      </c>
      <c r="O260" s="0" t="n">
        <v>4.32593</v>
      </c>
    </row>
    <row r="261" customFormat="false" ht="17" hidden="false" customHeight="false" outlineLevel="0" collapsed="false">
      <c r="A261" s="0" t="s">
        <v>797</v>
      </c>
      <c r="B261" s="0" t="s">
        <v>797</v>
      </c>
      <c r="C261" s="1" t="s">
        <v>798</v>
      </c>
      <c r="D261" s="2" t="n">
        <v>-0.40022</v>
      </c>
      <c r="E261" s="2" t="n">
        <v>0.0001</v>
      </c>
      <c r="F261" s="2" t="n">
        <v>0.00771471</v>
      </c>
      <c r="G261" s="2" t="s">
        <v>17</v>
      </c>
      <c r="H261" s="0" t="n">
        <v>0.757742724</v>
      </c>
      <c r="I261" s="0" t="n">
        <v>-1.74187</v>
      </c>
      <c r="J261" s="0" t="s">
        <v>799</v>
      </c>
      <c r="K261" s="0" t="s">
        <v>19</v>
      </c>
      <c r="L261" s="0" t="s">
        <v>20</v>
      </c>
      <c r="M261" s="0" t="s">
        <v>21</v>
      </c>
      <c r="N261" s="0" t="n">
        <v>37.3585</v>
      </c>
      <c r="O261" s="0" t="n">
        <v>28.3081</v>
      </c>
    </row>
    <row r="262" customFormat="false" ht="17" hidden="false" customHeight="false" outlineLevel="0" collapsed="false">
      <c r="A262" s="0" t="s">
        <v>800</v>
      </c>
      <c r="B262" s="0" t="s">
        <v>800</v>
      </c>
      <c r="C262" s="1" t="s">
        <v>801</v>
      </c>
      <c r="D262" s="2" t="n">
        <v>-0.400429</v>
      </c>
      <c r="E262" s="2" t="n">
        <v>0.00105</v>
      </c>
      <c r="F262" s="2" t="n">
        <v>0.0439492</v>
      </c>
      <c r="G262" s="2" t="s">
        <v>17</v>
      </c>
      <c r="H262" s="0" t="n">
        <v>0.75763296</v>
      </c>
      <c r="I262" s="0" t="n">
        <v>-1.8039</v>
      </c>
      <c r="J262" s="0" t="s">
        <v>802</v>
      </c>
      <c r="K262" s="0" t="s">
        <v>19</v>
      </c>
      <c r="L262" s="0" t="s">
        <v>20</v>
      </c>
      <c r="M262" s="0" t="s">
        <v>21</v>
      </c>
      <c r="N262" s="0" t="n">
        <v>5.43317</v>
      </c>
      <c r="O262" s="0" t="n">
        <v>4.11635</v>
      </c>
    </row>
    <row r="263" customFormat="false" ht="17" hidden="false" customHeight="false" outlineLevel="0" collapsed="false">
      <c r="A263" s="0" t="s">
        <v>803</v>
      </c>
      <c r="B263" s="0" t="s">
        <v>803</v>
      </c>
      <c r="C263" s="1" t="s">
        <v>804</v>
      </c>
      <c r="D263" s="2" t="n">
        <v>-0.40496</v>
      </c>
      <c r="E263" s="2" t="n">
        <v>5E-005</v>
      </c>
      <c r="F263" s="2" t="n">
        <v>0.00437167</v>
      </c>
      <c r="G263" s="2" t="s">
        <v>17</v>
      </c>
      <c r="H263" s="0" t="n">
        <v>0.755257233</v>
      </c>
      <c r="I263" s="0" t="n">
        <v>-2.4893</v>
      </c>
      <c r="J263" s="0" t="s">
        <v>805</v>
      </c>
      <c r="K263" s="0" t="s">
        <v>19</v>
      </c>
      <c r="L263" s="0" t="s">
        <v>20</v>
      </c>
      <c r="M263" s="0" t="s">
        <v>21</v>
      </c>
      <c r="N263" s="0" t="n">
        <v>571.351</v>
      </c>
      <c r="O263" s="0" t="n">
        <v>431.517</v>
      </c>
    </row>
    <row r="264" customFormat="false" ht="17" hidden="false" customHeight="false" outlineLevel="0" collapsed="false">
      <c r="A264" s="0" t="s">
        <v>806</v>
      </c>
      <c r="B264" s="0" t="s">
        <v>806</v>
      </c>
      <c r="C264" s="1" t="s">
        <v>807</v>
      </c>
      <c r="D264" s="2" t="n">
        <v>-0.431063</v>
      </c>
      <c r="E264" s="2" t="n">
        <v>0.00055</v>
      </c>
      <c r="F264" s="2" t="n">
        <v>0.0286619</v>
      </c>
      <c r="G264" s="2" t="s">
        <v>17</v>
      </c>
      <c r="H264" s="0" t="n">
        <v>0.741715077</v>
      </c>
      <c r="I264" s="0" t="n">
        <v>-1.97335</v>
      </c>
      <c r="J264" s="0" t="s">
        <v>808</v>
      </c>
      <c r="K264" s="0" t="s">
        <v>19</v>
      </c>
      <c r="L264" s="0" t="s">
        <v>20</v>
      </c>
      <c r="M264" s="0" t="s">
        <v>21</v>
      </c>
      <c r="N264" s="0" t="n">
        <v>22.6308</v>
      </c>
      <c r="O264" s="0" t="n">
        <v>16.7856</v>
      </c>
    </row>
    <row r="265" customFormat="false" ht="17" hidden="false" customHeight="false" outlineLevel="0" collapsed="false">
      <c r="A265" s="0" t="s">
        <v>809</v>
      </c>
      <c r="B265" s="0" t="s">
        <v>809</v>
      </c>
      <c r="C265" s="1" t="s">
        <v>810</v>
      </c>
      <c r="D265" s="2" t="n">
        <v>-0.433207</v>
      </c>
      <c r="E265" s="2" t="n">
        <v>5E-005</v>
      </c>
      <c r="F265" s="2" t="n">
        <v>0.00437167</v>
      </c>
      <c r="G265" s="2" t="s">
        <v>17</v>
      </c>
      <c r="H265" s="0" t="n">
        <v>0.740613627</v>
      </c>
      <c r="I265" s="0" t="n">
        <v>-2.45152</v>
      </c>
      <c r="J265" s="0" t="s">
        <v>811</v>
      </c>
      <c r="K265" s="0" t="s">
        <v>19</v>
      </c>
      <c r="L265" s="0" t="s">
        <v>20</v>
      </c>
      <c r="M265" s="0" t="s">
        <v>21</v>
      </c>
      <c r="N265" s="0" t="n">
        <v>1002.45</v>
      </c>
      <c r="O265" s="0" t="n">
        <v>742.426</v>
      </c>
    </row>
    <row r="266" customFormat="false" ht="17" hidden="false" customHeight="false" outlineLevel="0" collapsed="false">
      <c r="A266" s="0" t="s">
        <v>812</v>
      </c>
      <c r="B266" s="0" t="s">
        <v>812</v>
      </c>
      <c r="C266" s="1" t="s">
        <v>813</v>
      </c>
      <c r="D266" s="2" t="n">
        <v>-0.440685</v>
      </c>
      <c r="E266" s="2" t="n">
        <v>5E-005</v>
      </c>
      <c r="F266" s="2" t="n">
        <v>0.00437167</v>
      </c>
      <c r="G266" s="2" t="s">
        <v>17</v>
      </c>
      <c r="H266" s="0" t="n">
        <v>0.736784696</v>
      </c>
      <c r="I266" s="0" t="n">
        <v>-2.46844</v>
      </c>
      <c r="J266" s="0" t="s">
        <v>814</v>
      </c>
      <c r="K266" s="0" t="s">
        <v>19</v>
      </c>
      <c r="L266" s="0" t="s">
        <v>20</v>
      </c>
      <c r="M266" s="0" t="s">
        <v>21</v>
      </c>
      <c r="N266" s="0" t="n">
        <v>24.4566</v>
      </c>
      <c r="O266" s="0" t="n">
        <v>18.0193</v>
      </c>
    </row>
    <row r="267" customFormat="false" ht="17" hidden="false" customHeight="false" outlineLevel="0" collapsed="false">
      <c r="A267" s="0" t="s">
        <v>815</v>
      </c>
      <c r="B267" s="0" t="s">
        <v>815</v>
      </c>
      <c r="C267" s="1" t="s">
        <v>816</v>
      </c>
      <c r="D267" s="2" t="n">
        <v>-0.442686</v>
      </c>
      <c r="E267" s="2" t="n">
        <v>0.00085</v>
      </c>
      <c r="F267" s="2" t="n">
        <v>0.0382209</v>
      </c>
      <c r="G267" s="2" t="s">
        <v>17</v>
      </c>
      <c r="H267" s="0" t="n">
        <v>0.735763493</v>
      </c>
      <c r="I267" s="0" t="n">
        <v>-1.797</v>
      </c>
      <c r="J267" s="0" t="s">
        <v>817</v>
      </c>
      <c r="K267" s="0" t="s">
        <v>19</v>
      </c>
      <c r="L267" s="0" t="s">
        <v>20</v>
      </c>
      <c r="M267" s="0" t="s">
        <v>21</v>
      </c>
      <c r="N267" s="0" t="n">
        <v>48.4487</v>
      </c>
      <c r="O267" s="0" t="n">
        <v>35.6468</v>
      </c>
    </row>
    <row r="268" customFormat="false" ht="17" hidden="false" customHeight="false" outlineLevel="0" collapsed="false">
      <c r="A268" s="0" t="s">
        <v>818</v>
      </c>
      <c r="B268" s="0" t="s">
        <v>818</v>
      </c>
      <c r="C268" s="1" t="s">
        <v>819</v>
      </c>
      <c r="D268" s="2" t="n">
        <v>-0.444603</v>
      </c>
      <c r="E268" s="2" t="n">
        <v>5E-005</v>
      </c>
      <c r="F268" s="2" t="n">
        <v>0.00437167</v>
      </c>
      <c r="G268" s="2" t="s">
        <v>17</v>
      </c>
      <c r="H268" s="0" t="n">
        <v>0.734786487</v>
      </c>
      <c r="I268" s="0" t="n">
        <v>-2.46346</v>
      </c>
      <c r="J268" s="0" t="s">
        <v>820</v>
      </c>
      <c r="K268" s="0" t="s">
        <v>19</v>
      </c>
      <c r="L268" s="0" t="s">
        <v>20</v>
      </c>
      <c r="M268" s="0" t="s">
        <v>21</v>
      </c>
      <c r="N268" s="0" t="n">
        <v>9.33659</v>
      </c>
      <c r="O268" s="0" t="n">
        <v>6.8604</v>
      </c>
    </row>
    <row r="269" customFormat="false" ht="17" hidden="false" customHeight="false" outlineLevel="0" collapsed="false">
      <c r="A269" s="0" t="s">
        <v>821</v>
      </c>
      <c r="B269" s="0" t="s">
        <v>821</v>
      </c>
      <c r="C269" s="1" t="s">
        <v>822</v>
      </c>
      <c r="D269" s="2" t="n">
        <v>-0.445261</v>
      </c>
      <c r="E269" s="2" t="n">
        <v>0.00055</v>
      </c>
      <c r="F269" s="2" t="n">
        <v>0.0286619</v>
      </c>
      <c r="G269" s="2" t="s">
        <v>17</v>
      </c>
      <c r="H269" s="0" t="n">
        <v>0.734451434</v>
      </c>
      <c r="I269" s="0" t="n">
        <v>-1.99037</v>
      </c>
      <c r="J269" s="0" t="s">
        <v>823</v>
      </c>
      <c r="K269" s="0" t="s">
        <v>19</v>
      </c>
      <c r="L269" s="0" t="s">
        <v>20</v>
      </c>
      <c r="M269" s="0" t="s">
        <v>21</v>
      </c>
      <c r="N269" s="0" t="n">
        <v>23.3677</v>
      </c>
      <c r="O269" s="0" t="n">
        <v>17.1625</v>
      </c>
    </row>
    <row r="270" customFormat="false" ht="17" hidden="false" customHeight="false" outlineLevel="0" collapsed="false">
      <c r="A270" s="0" t="s">
        <v>824</v>
      </c>
      <c r="B270" s="0" t="s">
        <v>824</v>
      </c>
      <c r="C270" s="1" t="s">
        <v>825</v>
      </c>
      <c r="D270" s="2" t="n">
        <v>-0.445608</v>
      </c>
      <c r="E270" s="2" t="n">
        <v>5E-005</v>
      </c>
      <c r="F270" s="2" t="n">
        <v>0.00437167</v>
      </c>
      <c r="G270" s="2" t="s">
        <v>17</v>
      </c>
      <c r="H270" s="0" t="n">
        <v>0.734274803</v>
      </c>
      <c r="I270" s="0" t="n">
        <v>-2.5231</v>
      </c>
      <c r="J270" s="0" t="s">
        <v>826</v>
      </c>
      <c r="K270" s="0" t="s">
        <v>19</v>
      </c>
      <c r="L270" s="0" t="s">
        <v>20</v>
      </c>
      <c r="M270" s="0" t="s">
        <v>21</v>
      </c>
      <c r="N270" s="0" t="n">
        <v>7.3436</v>
      </c>
      <c r="O270" s="0" t="n">
        <v>5.39222</v>
      </c>
    </row>
    <row r="271" customFormat="false" ht="17" hidden="false" customHeight="false" outlineLevel="0" collapsed="false">
      <c r="A271" s="0" t="s">
        <v>827</v>
      </c>
      <c r="B271" s="0" t="s">
        <v>827</v>
      </c>
      <c r="C271" s="1" t="s">
        <v>828</v>
      </c>
      <c r="D271" s="2" t="n">
        <v>-0.446481</v>
      </c>
      <c r="E271" s="2" t="n">
        <v>5E-005</v>
      </c>
      <c r="F271" s="2" t="n">
        <v>0.00437167</v>
      </c>
      <c r="G271" s="2" t="s">
        <v>17</v>
      </c>
      <c r="H271" s="0" t="n">
        <v>0.733830615</v>
      </c>
      <c r="I271" s="0" t="n">
        <v>-2.55147</v>
      </c>
      <c r="J271" s="0" t="s">
        <v>829</v>
      </c>
      <c r="K271" s="0" t="s">
        <v>19</v>
      </c>
      <c r="L271" s="0" t="s">
        <v>20</v>
      </c>
      <c r="M271" s="0" t="s">
        <v>21</v>
      </c>
      <c r="N271" s="0" t="n">
        <v>9.14526</v>
      </c>
      <c r="O271" s="0" t="n">
        <v>6.71107</v>
      </c>
    </row>
    <row r="272" customFormat="false" ht="17" hidden="false" customHeight="false" outlineLevel="0" collapsed="false">
      <c r="A272" s="0" t="s">
        <v>830</v>
      </c>
      <c r="B272" s="0" t="s">
        <v>830</v>
      </c>
      <c r="C272" s="1" t="s">
        <v>831</v>
      </c>
      <c r="D272" s="2" t="n">
        <v>-0.446511</v>
      </c>
      <c r="E272" s="2" t="n">
        <v>0.00035</v>
      </c>
      <c r="F272" s="2" t="n">
        <v>0.0203258</v>
      </c>
      <c r="G272" s="2" t="s">
        <v>17</v>
      </c>
      <c r="H272" s="0" t="n">
        <v>0.733815356</v>
      </c>
      <c r="I272" s="0" t="n">
        <v>-2.03086</v>
      </c>
      <c r="J272" s="0" t="s">
        <v>832</v>
      </c>
      <c r="K272" s="0" t="s">
        <v>19</v>
      </c>
      <c r="L272" s="0" t="s">
        <v>20</v>
      </c>
      <c r="M272" s="0" t="s">
        <v>21</v>
      </c>
      <c r="N272" s="0" t="n">
        <v>6.22381</v>
      </c>
      <c r="O272" s="0" t="n">
        <v>4.56713</v>
      </c>
    </row>
    <row r="273" customFormat="false" ht="17" hidden="false" customHeight="false" outlineLevel="0" collapsed="false">
      <c r="A273" s="0" t="s">
        <v>833</v>
      </c>
      <c r="B273" s="0" t="s">
        <v>833</v>
      </c>
      <c r="C273" s="1" t="s">
        <v>834</v>
      </c>
      <c r="D273" s="2" t="n">
        <v>-0.44964</v>
      </c>
      <c r="E273" s="2" t="n">
        <v>5E-005</v>
      </c>
      <c r="F273" s="2" t="n">
        <v>0.00437167</v>
      </c>
      <c r="G273" s="2" t="s">
        <v>17</v>
      </c>
      <c r="H273" s="0" t="n">
        <v>0.73222554</v>
      </c>
      <c r="I273" s="0" t="n">
        <v>-2.65213</v>
      </c>
      <c r="J273" s="0" t="s">
        <v>835</v>
      </c>
      <c r="K273" s="0" t="s">
        <v>19</v>
      </c>
      <c r="L273" s="0" t="s">
        <v>20</v>
      </c>
      <c r="M273" s="0" t="s">
        <v>21</v>
      </c>
      <c r="N273" s="0" t="n">
        <v>20.6325</v>
      </c>
      <c r="O273" s="0" t="n">
        <v>15.1077</v>
      </c>
    </row>
    <row r="274" customFormat="false" ht="17" hidden="false" customHeight="false" outlineLevel="0" collapsed="false">
      <c r="A274" s="0" t="s">
        <v>836</v>
      </c>
      <c r="B274" s="0" t="s">
        <v>836</v>
      </c>
      <c r="C274" s="1" t="s">
        <v>837</v>
      </c>
      <c r="D274" s="2" t="n">
        <v>-0.45142</v>
      </c>
      <c r="E274" s="2" t="n">
        <v>0.00065</v>
      </c>
      <c r="F274" s="2" t="n">
        <v>0.0316709</v>
      </c>
      <c r="G274" s="2" t="s">
        <v>17</v>
      </c>
      <c r="H274" s="0" t="n">
        <v>0.731322675</v>
      </c>
      <c r="I274" s="0" t="n">
        <v>-2.01774</v>
      </c>
      <c r="J274" s="0" t="s">
        <v>838</v>
      </c>
      <c r="K274" s="0" t="s">
        <v>19</v>
      </c>
      <c r="L274" s="0" t="s">
        <v>20</v>
      </c>
      <c r="M274" s="0" t="s">
        <v>21</v>
      </c>
      <c r="N274" s="0" t="n">
        <v>4.74182</v>
      </c>
      <c r="O274" s="0" t="n">
        <v>3.4678</v>
      </c>
    </row>
    <row r="275" customFormat="false" ht="17" hidden="false" customHeight="false" outlineLevel="0" collapsed="false">
      <c r="A275" s="0" t="s">
        <v>839</v>
      </c>
      <c r="B275" s="0" t="s">
        <v>839</v>
      </c>
      <c r="C275" s="1" t="s">
        <v>840</v>
      </c>
      <c r="D275" s="2" t="n">
        <v>-0.458916</v>
      </c>
      <c r="E275" s="2" t="n">
        <v>0.00055</v>
      </c>
      <c r="F275" s="2" t="n">
        <v>0.0286619</v>
      </c>
      <c r="G275" s="2" t="s">
        <v>17</v>
      </c>
      <c r="H275" s="0" t="n">
        <v>0.727532701</v>
      </c>
      <c r="I275" s="0" t="n">
        <v>-1.95812</v>
      </c>
      <c r="J275" s="0" t="s">
        <v>841</v>
      </c>
      <c r="K275" s="0" t="s">
        <v>19</v>
      </c>
      <c r="L275" s="0" t="s">
        <v>20</v>
      </c>
      <c r="M275" s="0" t="s">
        <v>21</v>
      </c>
      <c r="N275" s="0" t="n">
        <v>8.402</v>
      </c>
      <c r="O275" s="0" t="n">
        <v>6.11273</v>
      </c>
    </row>
    <row r="276" customFormat="false" ht="17" hidden="false" customHeight="false" outlineLevel="0" collapsed="false">
      <c r="A276" s="0" t="s">
        <v>842</v>
      </c>
      <c r="B276" s="0" t="s">
        <v>842</v>
      </c>
      <c r="C276" s="1" t="s">
        <v>843</v>
      </c>
      <c r="D276" s="2" t="n">
        <v>-0.463618</v>
      </c>
      <c r="E276" s="2" t="n">
        <v>5E-005</v>
      </c>
      <c r="F276" s="2" t="n">
        <v>0.00437167</v>
      </c>
      <c r="G276" s="2" t="s">
        <v>17</v>
      </c>
      <c r="H276" s="0" t="n">
        <v>0.725165402</v>
      </c>
      <c r="I276" s="0" t="n">
        <v>-2.6969</v>
      </c>
      <c r="J276" s="0" t="s">
        <v>844</v>
      </c>
      <c r="K276" s="0" t="s">
        <v>19</v>
      </c>
      <c r="L276" s="0" t="s">
        <v>20</v>
      </c>
      <c r="M276" s="0" t="s">
        <v>21</v>
      </c>
      <c r="N276" s="0" t="n">
        <v>140.719</v>
      </c>
      <c r="O276" s="0" t="n">
        <v>102.045</v>
      </c>
    </row>
    <row r="277" customFormat="false" ht="17" hidden="false" customHeight="false" outlineLevel="0" collapsed="false">
      <c r="A277" s="0" t="s">
        <v>845</v>
      </c>
      <c r="B277" s="0" t="s">
        <v>845</v>
      </c>
      <c r="C277" s="1" t="s">
        <v>846</v>
      </c>
      <c r="D277" s="2" t="n">
        <v>-0.467157</v>
      </c>
      <c r="E277" s="2" t="n">
        <v>5E-005</v>
      </c>
      <c r="F277" s="2" t="n">
        <v>0.00437167</v>
      </c>
      <c r="G277" s="2" t="s">
        <v>17</v>
      </c>
      <c r="H277" s="0" t="n">
        <v>0.723388717</v>
      </c>
      <c r="I277" s="0" t="n">
        <v>-2.61343</v>
      </c>
      <c r="J277" s="0" t="s">
        <v>847</v>
      </c>
      <c r="K277" s="0" t="s">
        <v>19</v>
      </c>
      <c r="L277" s="0" t="s">
        <v>20</v>
      </c>
      <c r="M277" s="0" t="s">
        <v>21</v>
      </c>
      <c r="N277" s="0" t="n">
        <v>24.1359</v>
      </c>
      <c r="O277" s="0" t="n">
        <v>17.4597</v>
      </c>
    </row>
    <row r="278" customFormat="false" ht="17" hidden="false" customHeight="false" outlineLevel="0" collapsed="false">
      <c r="A278" s="0" t="s">
        <v>848</v>
      </c>
      <c r="B278" s="0" t="s">
        <v>848</v>
      </c>
      <c r="C278" s="1" t="s">
        <v>849</v>
      </c>
      <c r="D278" s="2" t="n">
        <v>-0.470005</v>
      </c>
      <c r="E278" s="2" t="n">
        <v>0.00065</v>
      </c>
      <c r="F278" s="2" t="n">
        <v>0.0316709</v>
      </c>
      <c r="G278" s="2" t="s">
        <v>17</v>
      </c>
      <c r="H278" s="0" t="n">
        <v>0.721962096</v>
      </c>
      <c r="I278" s="0" t="n">
        <v>-2.0388</v>
      </c>
      <c r="J278" s="0" t="s">
        <v>850</v>
      </c>
      <c r="K278" s="0" t="s">
        <v>19</v>
      </c>
      <c r="L278" s="0" t="s">
        <v>20</v>
      </c>
      <c r="M278" s="0" t="s">
        <v>21</v>
      </c>
      <c r="N278" s="0" t="n">
        <v>12.073</v>
      </c>
      <c r="O278" s="0" t="n">
        <v>8.71625</v>
      </c>
    </row>
    <row r="279" customFormat="false" ht="17" hidden="false" customHeight="false" outlineLevel="0" collapsed="false">
      <c r="A279" s="0" t="s">
        <v>851</v>
      </c>
      <c r="B279" s="0" t="s">
        <v>851</v>
      </c>
      <c r="C279" s="1" t="s">
        <v>852</v>
      </c>
      <c r="D279" s="2" t="n">
        <v>-0.475973</v>
      </c>
      <c r="E279" s="2" t="n">
        <v>5E-005</v>
      </c>
      <c r="F279" s="2" t="n">
        <v>0.00437167</v>
      </c>
      <c r="G279" s="2" t="s">
        <v>17</v>
      </c>
      <c r="H279" s="0" t="n">
        <v>0.718981722</v>
      </c>
      <c r="I279" s="0" t="n">
        <v>-2.69469</v>
      </c>
      <c r="J279" s="0" t="s">
        <v>853</v>
      </c>
      <c r="K279" s="0" t="s">
        <v>19</v>
      </c>
      <c r="L279" s="0" t="s">
        <v>20</v>
      </c>
      <c r="M279" s="0" t="s">
        <v>21</v>
      </c>
      <c r="N279" s="0" t="n">
        <v>46.387</v>
      </c>
      <c r="O279" s="0" t="n">
        <v>33.3514</v>
      </c>
    </row>
    <row r="280" customFormat="false" ht="17" hidden="false" customHeight="false" outlineLevel="0" collapsed="false">
      <c r="A280" s="0" t="s">
        <v>854</v>
      </c>
      <c r="B280" s="0" t="s">
        <v>854</v>
      </c>
      <c r="C280" s="1" t="s">
        <v>855</v>
      </c>
      <c r="D280" s="2" t="n">
        <v>-0.477215</v>
      </c>
      <c r="E280" s="2" t="n">
        <v>5E-005</v>
      </c>
      <c r="F280" s="2" t="n">
        <v>0.00437167</v>
      </c>
      <c r="G280" s="2" t="s">
        <v>17</v>
      </c>
      <c r="H280" s="0" t="n">
        <v>0.718363025</v>
      </c>
      <c r="I280" s="0" t="n">
        <v>-2.71757</v>
      </c>
      <c r="J280" s="0" t="s">
        <v>856</v>
      </c>
      <c r="K280" s="0" t="s">
        <v>19</v>
      </c>
      <c r="L280" s="0" t="s">
        <v>20</v>
      </c>
      <c r="M280" s="0" t="s">
        <v>21</v>
      </c>
      <c r="N280" s="0" t="n">
        <v>9.54935</v>
      </c>
      <c r="O280" s="0" t="n">
        <v>6.8599</v>
      </c>
    </row>
    <row r="281" customFormat="false" ht="17" hidden="false" customHeight="false" outlineLevel="0" collapsed="false">
      <c r="A281" s="0" t="s">
        <v>857</v>
      </c>
      <c r="B281" s="0" t="s">
        <v>857</v>
      </c>
      <c r="C281" s="1" t="s">
        <v>858</v>
      </c>
      <c r="D281" s="2" t="n">
        <v>-0.485609</v>
      </c>
      <c r="E281" s="2" t="n">
        <v>5E-005</v>
      </c>
      <c r="F281" s="2" t="n">
        <v>0.00437167</v>
      </c>
      <c r="G281" s="2" t="s">
        <v>17</v>
      </c>
      <c r="H281" s="0" t="n">
        <v>0.714195525</v>
      </c>
      <c r="I281" s="0" t="n">
        <v>-2.70618</v>
      </c>
      <c r="J281" s="0" t="s">
        <v>859</v>
      </c>
      <c r="K281" s="0" t="s">
        <v>19</v>
      </c>
      <c r="L281" s="0" t="s">
        <v>20</v>
      </c>
      <c r="M281" s="0" t="s">
        <v>21</v>
      </c>
      <c r="N281" s="0" t="n">
        <v>12.5495</v>
      </c>
      <c r="O281" s="0" t="n">
        <v>8.96277</v>
      </c>
    </row>
    <row r="282" customFormat="false" ht="17" hidden="false" customHeight="false" outlineLevel="0" collapsed="false">
      <c r="A282" s="0" t="s">
        <v>860</v>
      </c>
      <c r="B282" s="0" t="s">
        <v>860</v>
      </c>
      <c r="C282" s="1" t="s">
        <v>861</v>
      </c>
      <c r="D282" s="2" t="n">
        <v>-0.48617</v>
      </c>
      <c r="E282" s="2" t="n">
        <v>5E-005</v>
      </c>
      <c r="F282" s="2" t="n">
        <v>0.00437167</v>
      </c>
      <c r="G282" s="2" t="s">
        <v>17</v>
      </c>
      <c r="H282" s="0" t="n">
        <v>0.71391786</v>
      </c>
      <c r="I282" s="0" t="n">
        <v>-2.70749</v>
      </c>
      <c r="J282" s="0" t="s">
        <v>862</v>
      </c>
      <c r="K282" s="0" t="s">
        <v>19</v>
      </c>
      <c r="L282" s="0" t="s">
        <v>20</v>
      </c>
      <c r="M282" s="0" t="s">
        <v>21</v>
      </c>
      <c r="N282" s="0" t="n">
        <v>18.3244</v>
      </c>
      <c r="O282" s="0" t="n">
        <v>13.0821</v>
      </c>
    </row>
    <row r="283" customFormat="false" ht="17" hidden="false" customHeight="false" outlineLevel="0" collapsed="false">
      <c r="A283" s="0" t="s">
        <v>863</v>
      </c>
      <c r="B283" s="0" t="s">
        <v>863</v>
      </c>
      <c r="C283" s="1" t="s">
        <v>864</v>
      </c>
      <c r="D283" s="2" t="n">
        <v>-0.492054</v>
      </c>
      <c r="E283" s="2" t="n">
        <v>0.0001</v>
      </c>
      <c r="F283" s="2" t="n">
        <v>0.00771471</v>
      </c>
      <c r="G283" s="2" t="s">
        <v>17</v>
      </c>
      <c r="H283" s="0" t="n">
        <v>0.711012092</v>
      </c>
      <c r="I283" s="0" t="n">
        <v>-2.25596</v>
      </c>
      <c r="J283" s="0" t="s">
        <v>865</v>
      </c>
      <c r="K283" s="0" t="s">
        <v>19</v>
      </c>
      <c r="L283" s="0" t="s">
        <v>20</v>
      </c>
      <c r="M283" s="0" t="s">
        <v>21</v>
      </c>
      <c r="N283" s="0" t="n">
        <v>6.14226</v>
      </c>
      <c r="O283" s="0" t="n">
        <v>4.36722</v>
      </c>
    </row>
    <row r="284" customFormat="false" ht="17" hidden="false" customHeight="false" outlineLevel="0" collapsed="false">
      <c r="A284" s="0" t="s">
        <v>866</v>
      </c>
      <c r="B284" s="0" t="s">
        <v>866</v>
      </c>
      <c r="C284" s="1" t="s">
        <v>867</v>
      </c>
      <c r="D284" s="2" t="n">
        <v>-0.49738</v>
      </c>
      <c r="E284" s="2" t="n">
        <v>0.001</v>
      </c>
      <c r="F284" s="2" t="n">
        <v>0.0425351</v>
      </c>
      <c r="G284" s="2" t="s">
        <v>17</v>
      </c>
      <c r="H284" s="0" t="n">
        <v>0.708392086</v>
      </c>
      <c r="I284" s="0" t="n">
        <v>-1.68035</v>
      </c>
      <c r="J284" s="0" t="s">
        <v>868</v>
      </c>
      <c r="K284" s="0" t="s">
        <v>19</v>
      </c>
      <c r="L284" s="0" t="s">
        <v>20</v>
      </c>
      <c r="M284" s="0" t="s">
        <v>21</v>
      </c>
      <c r="N284" s="0" t="n">
        <v>48.3698</v>
      </c>
      <c r="O284" s="0" t="n">
        <v>34.2648</v>
      </c>
    </row>
    <row r="285" customFormat="false" ht="17" hidden="false" customHeight="false" outlineLevel="0" collapsed="false">
      <c r="A285" s="0" t="s">
        <v>869</v>
      </c>
      <c r="B285" s="0" t="s">
        <v>869</v>
      </c>
      <c r="C285" s="1" t="s">
        <v>870</v>
      </c>
      <c r="D285" s="2" t="n">
        <v>-0.509152</v>
      </c>
      <c r="E285" s="2" t="n">
        <v>5E-005</v>
      </c>
      <c r="F285" s="2" t="n">
        <v>0.00437167</v>
      </c>
      <c r="G285" s="2" t="s">
        <v>17</v>
      </c>
      <c r="H285" s="0" t="n">
        <v>0.702635318</v>
      </c>
      <c r="I285" s="0" t="n">
        <v>-2.998</v>
      </c>
      <c r="J285" s="0" t="s">
        <v>871</v>
      </c>
      <c r="K285" s="0" t="s">
        <v>19</v>
      </c>
      <c r="L285" s="0" t="s">
        <v>20</v>
      </c>
      <c r="M285" s="0" t="s">
        <v>21</v>
      </c>
      <c r="N285" s="0" t="n">
        <v>22.8231</v>
      </c>
      <c r="O285" s="0" t="n">
        <v>16.0363</v>
      </c>
    </row>
    <row r="286" customFormat="false" ht="17" hidden="false" customHeight="false" outlineLevel="0" collapsed="false">
      <c r="A286" s="0" t="s">
        <v>872</v>
      </c>
      <c r="B286" s="0" t="s">
        <v>872</v>
      </c>
      <c r="C286" s="1" t="s">
        <v>873</v>
      </c>
      <c r="D286" s="2" t="n">
        <v>-0.514726</v>
      </c>
      <c r="E286" s="2" t="n">
        <v>0.00025</v>
      </c>
      <c r="F286" s="2" t="n">
        <v>0.0158649</v>
      </c>
      <c r="G286" s="2" t="s">
        <v>17</v>
      </c>
      <c r="H286" s="0" t="n">
        <v>0.699925852</v>
      </c>
      <c r="I286" s="0" t="n">
        <v>-2.43273</v>
      </c>
      <c r="J286" s="0" t="s">
        <v>874</v>
      </c>
      <c r="K286" s="0" t="s">
        <v>19</v>
      </c>
      <c r="L286" s="0" t="s">
        <v>20</v>
      </c>
      <c r="M286" s="0" t="s">
        <v>21</v>
      </c>
      <c r="N286" s="0" t="n">
        <v>10.7917</v>
      </c>
      <c r="O286" s="0" t="n">
        <v>7.5534</v>
      </c>
    </row>
    <row r="287" customFormat="false" ht="17" hidden="false" customHeight="false" outlineLevel="0" collapsed="false">
      <c r="A287" s="0" t="s">
        <v>875</v>
      </c>
      <c r="B287" s="0" t="s">
        <v>875</v>
      </c>
      <c r="C287" s="1" t="s">
        <v>876</v>
      </c>
      <c r="D287" s="2" t="n">
        <v>-0.530172</v>
      </c>
      <c r="E287" s="2" t="n">
        <v>0.0001</v>
      </c>
      <c r="F287" s="2" t="n">
        <v>0.00771471</v>
      </c>
      <c r="G287" s="2" t="s">
        <v>17</v>
      </c>
      <c r="H287" s="0" t="n">
        <v>0.692472172</v>
      </c>
      <c r="I287" s="0" t="n">
        <v>-2.16448</v>
      </c>
      <c r="J287" s="0" t="s">
        <v>877</v>
      </c>
      <c r="K287" s="0" t="s">
        <v>19</v>
      </c>
      <c r="L287" s="0" t="s">
        <v>20</v>
      </c>
      <c r="M287" s="0" t="s">
        <v>21</v>
      </c>
      <c r="N287" s="0" t="n">
        <v>4.6283</v>
      </c>
      <c r="O287" s="0" t="n">
        <v>3.20497</v>
      </c>
    </row>
    <row r="288" customFormat="false" ht="17" hidden="false" customHeight="false" outlineLevel="0" collapsed="false">
      <c r="A288" s="0" t="s">
        <v>878</v>
      </c>
      <c r="B288" s="0" t="s">
        <v>878</v>
      </c>
      <c r="C288" s="1" t="s">
        <v>879</v>
      </c>
      <c r="D288" s="2" t="n">
        <v>-0.540683</v>
      </c>
      <c r="E288" s="2" t="n">
        <v>5E-005</v>
      </c>
      <c r="F288" s="2" t="n">
        <v>0.00437167</v>
      </c>
      <c r="G288" s="2" t="s">
        <v>17</v>
      </c>
      <c r="H288" s="0" t="n">
        <v>0.687445382</v>
      </c>
      <c r="I288" s="0" t="n">
        <v>-2.35841</v>
      </c>
      <c r="J288" s="0" t="s">
        <v>880</v>
      </c>
      <c r="K288" s="0" t="s">
        <v>19</v>
      </c>
      <c r="L288" s="0" t="s">
        <v>20</v>
      </c>
      <c r="M288" s="0" t="s">
        <v>21</v>
      </c>
      <c r="N288" s="0" t="n">
        <v>7.79742</v>
      </c>
      <c r="O288" s="0" t="n">
        <v>5.3603</v>
      </c>
    </row>
    <row r="289" customFormat="false" ht="17" hidden="false" customHeight="false" outlineLevel="0" collapsed="false">
      <c r="A289" s="0" t="s">
        <v>881</v>
      </c>
      <c r="B289" s="0" t="s">
        <v>881</v>
      </c>
      <c r="C289" s="1" t="s">
        <v>882</v>
      </c>
      <c r="D289" s="2" t="n">
        <v>-0.550781</v>
      </c>
      <c r="E289" s="2" t="n">
        <v>0.001</v>
      </c>
      <c r="F289" s="2" t="n">
        <v>0.0425351</v>
      </c>
      <c r="G289" s="2" t="s">
        <v>17</v>
      </c>
      <c r="H289" s="0" t="n">
        <v>0.682650477</v>
      </c>
      <c r="I289" s="0" t="n">
        <v>-1.88806</v>
      </c>
      <c r="J289" s="0" t="s">
        <v>883</v>
      </c>
      <c r="K289" s="0" t="s">
        <v>19</v>
      </c>
      <c r="L289" s="0" t="s">
        <v>20</v>
      </c>
      <c r="M289" s="0" t="s">
        <v>21</v>
      </c>
      <c r="N289" s="0" t="n">
        <v>0.809032</v>
      </c>
      <c r="O289" s="0" t="n">
        <v>0.552286</v>
      </c>
    </row>
    <row r="290" customFormat="false" ht="17" hidden="false" customHeight="false" outlineLevel="0" collapsed="false">
      <c r="A290" s="0" t="s">
        <v>884</v>
      </c>
      <c r="B290" s="0" t="s">
        <v>884</v>
      </c>
      <c r="C290" s="1" t="s">
        <v>885</v>
      </c>
      <c r="D290" s="2" t="n">
        <v>-0.552249</v>
      </c>
      <c r="E290" s="2" t="n">
        <v>5E-005</v>
      </c>
      <c r="F290" s="2" t="n">
        <v>0.00437167</v>
      </c>
      <c r="G290" s="2" t="s">
        <v>17</v>
      </c>
      <c r="H290" s="0" t="n">
        <v>0.681956206</v>
      </c>
      <c r="I290" s="0" t="n">
        <v>-3.08255</v>
      </c>
      <c r="J290" s="0" t="s">
        <v>886</v>
      </c>
      <c r="K290" s="0" t="s">
        <v>19</v>
      </c>
      <c r="L290" s="0" t="s">
        <v>20</v>
      </c>
      <c r="M290" s="0" t="s">
        <v>21</v>
      </c>
      <c r="N290" s="0" t="n">
        <v>97.1746</v>
      </c>
      <c r="O290" s="0" t="n">
        <v>66.2688</v>
      </c>
    </row>
    <row r="291" customFormat="false" ht="17" hidden="false" customHeight="false" outlineLevel="0" collapsed="false">
      <c r="A291" s="0" t="s">
        <v>887</v>
      </c>
      <c r="B291" s="0" t="s">
        <v>887</v>
      </c>
      <c r="C291" s="1" t="s">
        <v>888</v>
      </c>
      <c r="D291" s="2" t="n">
        <v>-0.554067</v>
      </c>
      <c r="E291" s="2" t="n">
        <v>0.0001</v>
      </c>
      <c r="F291" s="2" t="n">
        <v>0.00771471</v>
      </c>
      <c r="G291" s="2" t="s">
        <v>17</v>
      </c>
      <c r="H291" s="0" t="n">
        <v>0.681097386</v>
      </c>
      <c r="I291" s="0" t="n">
        <v>-2.47953</v>
      </c>
      <c r="J291" s="0" t="s">
        <v>889</v>
      </c>
      <c r="K291" s="0" t="s">
        <v>19</v>
      </c>
      <c r="L291" s="0" t="s">
        <v>20</v>
      </c>
      <c r="M291" s="0" t="s">
        <v>21</v>
      </c>
      <c r="N291" s="0" t="n">
        <v>22.5828</v>
      </c>
      <c r="O291" s="0" t="n">
        <v>15.3811</v>
      </c>
    </row>
    <row r="292" customFormat="false" ht="17" hidden="false" customHeight="false" outlineLevel="0" collapsed="false">
      <c r="A292" s="0" t="s">
        <v>890</v>
      </c>
      <c r="B292" s="0" t="s">
        <v>890</v>
      </c>
      <c r="C292" s="1" t="s">
        <v>891</v>
      </c>
      <c r="D292" s="2" t="n">
        <v>-0.561375</v>
      </c>
      <c r="E292" s="2" t="n">
        <v>5E-005</v>
      </c>
      <c r="F292" s="2" t="n">
        <v>0.00437167</v>
      </c>
      <c r="G292" s="2" t="s">
        <v>17</v>
      </c>
      <c r="H292" s="0" t="n">
        <v>0.677655997</v>
      </c>
      <c r="I292" s="0" t="n">
        <v>-3.11923</v>
      </c>
      <c r="J292" s="0" t="s">
        <v>892</v>
      </c>
      <c r="K292" s="0" t="s">
        <v>19</v>
      </c>
      <c r="L292" s="0" t="s">
        <v>20</v>
      </c>
      <c r="M292" s="0" t="s">
        <v>21</v>
      </c>
      <c r="N292" s="0" t="n">
        <v>17.7223</v>
      </c>
      <c r="O292" s="0" t="n">
        <v>12.0096</v>
      </c>
    </row>
    <row r="293" customFormat="false" ht="17" hidden="false" customHeight="false" outlineLevel="0" collapsed="false">
      <c r="A293" s="0" t="s">
        <v>893</v>
      </c>
      <c r="B293" s="0" t="s">
        <v>893</v>
      </c>
      <c r="C293" s="1" t="s">
        <v>894</v>
      </c>
      <c r="D293" s="2" t="n">
        <v>-0.562704</v>
      </c>
      <c r="E293" s="2" t="n">
        <v>5E-005</v>
      </c>
      <c r="F293" s="2" t="n">
        <v>0.00437167</v>
      </c>
      <c r="G293" s="2" t="s">
        <v>17</v>
      </c>
      <c r="H293" s="0" t="n">
        <v>0.677032033</v>
      </c>
      <c r="I293" s="0" t="n">
        <v>-2.51922</v>
      </c>
      <c r="J293" s="0" t="s">
        <v>895</v>
      </c>
      <c r="K293" s="0" t="s">
        <v>19</v>
      </c>
      <c r="L293" s="0" t="s">
        <v>20</v>
      </c>
      <c r="M293" s="0" t="s">
        <v>21</v>
      </c>
      <c r="N293" s="0" t="n">
        <v>5.00432</v>
      </c>
      <c r="O293" s="0" t="n">
        <v>3.38809</v>
      </c>
    </row>
    <row r="294" customFormat="false" ht="17" hidden="false" customHeight="false" outlineLevel="0" collapsed="false">
      <c r="A294" s="0" t="s">
        <v>896</v>
      </c>
      <c r="B294" s="0" t="s">
        <v>896</v>
      </c>
      <c r="C294" s="1" t="s">
        <v>897</v>
      </c>
      <c r="D294" s="2" t="n">
        <v>-0.562826</v>
      </c>
      <c r="E294" s="2" t="n">
        <v>5E-005</v>
      </c>
      <c r="F294" s="2" t="n">
        <v>0.00437167</v>
      </c>
      <c r="G294" s="2" t="s">
        <v>17</v>
      </c>
      <c r="H294" s="0" t="n">
        <v>0.676974783</v>
      </c>
      <c r="I294" s="0" t="n">
        <v>-2.51874</v>
      </c>
      <c r="J294" s="0" t="s">
        <v>898</v>
      </c>
      <c r="K294" s="0" t="s">
        <v>19</v>
      </c>
      <c r="L294" s="0" t="s">
        <v>20</v>
      </c>
      <c r="M294" s="0" t="s">
        <v>21</v>
      </c>
      <c r="N294" s="0" t="n">
        <v>18.8954</v>
      </c>
      <c r="O294" s="0" t="n">
        <v>12.7917</v>
      </c>
    </row>
    <row r="295" customFormat="false" ht="17" hidden="false" customHeight="false" outlineLevel="0" collapsed="false">
      <c r="A295" s="0" t="s">
        <v>899</v>
      </c>
      <c r="B295" s="0" t="s">
        <v>899</v>
      </c>
      <c r="C295" s="1" t="s">
        <v>900</v>
      </c>
      <c r="D295" s="2" t="n">
        <v>-0.574849</v>
      </c>
      <c r="E295" s="2" t="n">
        <v>0.001</v>
      </c>
      <c r="F295" s="2" t="n">
        <v>0.0425351</v>
      </c>
      <c r="G295" s="2" t="s">
        <v>17</v>
      </c>
      <c r="H295" s="0" t="n">
        <v>0.671356515</v>
      </c>
      <c r="I295" s="0" t="n">
        <v>-1.80101</v>
      </c>
      <c r="J295" s="0" t="s">
        <v>901</v>
      </c>
      <c r="K295" s="0" t="s">
        <v>19</v>
      </c>
      <c r="L295" s="0" t="s">
        <v>20</v>
      </c>
      <c r="M295" s="0" t="s">
        <v>21</v>
      </c>
      <c r="N295" s="0" t="n">
        <v>1.86019</v>
      </c>
      <c r="O295" s="0" t="n">
        <v>1.24885</v>
      </c>
    </row>
    <row r="296" customFormat="false" ht="17" hidden="false" customHeight="false" outlineLevel="0" collapsed="false">
      <c r="A296" s="0" t="s">
        <v>902</v>
      </c>
      <c r="B296" s="0" t="s">
        <v>902</v>
      </c>
      <c r="C296" s="1" t="s">
        <v>903</v>
      </c>
      <c r="D296" s="2" t="n">
        <v>-0.577725</v>
      </c>
      <c r="E296" s="2" t="n">
        <v>5E-005</v>
      </c>
      <c r="F296" s="2" t="n">
        <v>0.00437167</v>
      </c>
      <c r="G296" s="2" t="s">
        <v>17</v>
      </c>
      <c r="H296" s="0" t="n">
        <v>0.670019505</v>
      </c>
      <c r="I296" s="0" t="n">
        <v>-3.05938</v>
      </c>
      <c r="J296" s="0" t="s">
        <v>904</v>
      </c>
      <c r="K296" s="0" t="s">
        <v>19</v>
      </c>
      <c r="L296" s="0" t="s">
        <v>20</v>
      </c>
      <c r="M296" s="0" t="s">
        <v>21</v>
      </c>
      <c r="N296" s="0" t="n">
        <v>67.0541</v>
      </c>
      <c r="O296" s="0" t="n">
        <v>44.9275</v>
      </c>
    </row>
    <row r="297" customFormat="false" ht="17" hidden="false" customHeight="false" outlineLevel="0" collapsed="false">
      <c r="A297" s="0" t="s">
        <v>905</v>
      </c>
      <c r="B297" s="0" t="s">
        <v>905</v>
      </c>
      <c r="C297" s="1" t="s">
        <v>906</v>
      </c>
      <c r="D297" s="2" t="n">
        <v>-0.590836</v>
      </c>
      <c r="E297" s="2" t="n">
        <v>5E-005</v>
      </c>
      <c r="F297" s="2" t="n">
        <v>0.00437167</v>
      </c>
      <c r="G297" s="2" t="s">
        <v>17</v>
      </c>
      <c r="H297" s="0" t="n">
        <v>0.663958051</v>
      </c>
      <c r="I297" s="0" t="n">
        <v>-2.3964</v>
      </c>
      <c r="J297" s="0" t="s">
        <v>907</v>
      </c>
      <c r="K297" s="0" t="s">
        <v>19</v>
      </c>
      <c r="L297" s="0" t="s">
        <v>20</v>
      </c>
      <c r="M297" s="0" t="s">
        <v>21</v>
      </c>
      <c r="N297" s="0" t="n">
        <v>25.6571</v>
      </c>
      <c r="O297" s="0" t="n">
        <v>17.0352</v>
      </c>
    </row>
    <row r="298" customFormat="false" ht="17" hidden="false" customHeight="false" outlineLevel="0" collapsed="false">
      <c r="A298" s="0" t="s">
        <v>908</v>
      </c>
      <c r="B298" s="0" t="s">
        <v>908</v>
      </c>
      <c r="C298" s="1" t="s">
        <v>909</v>
      </c>
      <c r="D298" s="2" t="n">
        <v>-0.591435</v>
      </c>
      <c r="E298" s="2" t="n">
        <v>5E-005</v>
      </c>
      <c r="F298" s="2" t="n">
        <v>0.00437167</v>
      </c>
      <c r="G298" s="2" t="s">
        <v>17</v>
      </c>
      <c r="H298" s="0" t="n">
        <v>0.663682436</v>
      </c>
      <c r="I298" s="0" t="n">
        <v>-2.86523</v>
      </c>
      <c r="J298" s="0" t="s">
        <v>910</v>
      </c>
      <c r="K298" s="0" t="s">
        <v>19</v>
      </c>
      <c r="L298" s="0" t="s">
        <v>20</v>
      </c>
      <c r="M298" s="0" t="s">
        <v>21</v>
      </c>
      <c r="N298" s="0" t="n">
        <v>13.6831</v>
      </c>
      <c r="O298" s="0" t="n">
        <v>9.08122</v>
      </c>
    </row>
    <row r="299" customFormat="false" ht="17" hidden="false" customHeight="false" outlineLevel="0" collapsed="false">
      <c r="A299" s="0" t="s">
        <v>911</v>
      </c>
      <c r="B299" s="0" t="s">
        <v>911</v>
      </c>
      <c r="C299" s="1" t="s">
        <v>912</v>
      </c>
      <c r="D299" s="2" t="n">
        <v>-0.591822</v>
      </c>
      <c r="E299" s="2" t="n">
        <v>0.0001</v>
      </c>
      <c r="F299" s="2" t="n">
        <v>0.00771471</v>
      </c>
      <c r="G299" s="2" t="s">
        <v>17</v>
      </c>
      <c r="H299" s="0" t="n">
        <v>0.663504429</v>
      </c>
      <c r="I299" s="0" t="n">
        <v>-2.36989</v>
      </c>
      <c r="J299" s="0" t="s">
        <v>913</v>
      </c>
      <c r="K299" s="0" t="s">
        <v>19</v>
      </c>
      <c r="L299" s="0" t="s">
        <v>20</v>
      </c>
      <c r="M299" s="0" t="s">
        <v>21</v>
      </c>
      <c r="N299" s="0" t="n">
        <v>13.6854</v>
      </c>
      <c r="O299" s="0" t="n">
        <v>9.08033</v>
      </c>
    </row>
    <row r="300" customFormat="false" ht="17" hidden="false" customHeight="false" outlineLevel="0" collapsed="false">
      <c r="A300" s="0" t="s">
        <v>914</v>
      </c>
      <c r="B300" s="0" t="s">
        <v>914</v>
      </c>
      <c r="C300" s="1" t="s">
        <v>915</v>
      </c>
      <c r="D300" s="2" t="n">
        <v>-0.600281</v>
      </c>
      <c r="E300" s="2" t="n">
        <v>0.00075</v>
      </c>
      <c r="F300" s="2" t="n">
        <v>0.0350252</v>
      </c>
      <c r="G300" s="2" t="s">
        <v>17</v>
      </c>
      <c r="H300" s="0" t="n">
        <v>0.659625465</v>
      </c>
      <c r="I300" s="0" t="n">
        <v>-1.90923</v>
      </c>
      <c r="J300" s="0" t="s">
        <v>916</v>
      </c>
      <c r="K300" s="0" t="s">
        <v>19</v>
      </c>
      <c r="L300" s="0" t="s">
        <v>20</v>
      </c>
      <c r="M300" s="0" t="s">
        <v>21</v>
      </c>
      <c r="N300" s="0" t="n">
        <v>1.27002</v>
      </c>
      <c r="O300" s="0" t="n">
        <v>0.83774</v>
      </c>
    </row>
    <row r="301" customFormat="false" ht="17" hidden="false" customHeight="false" outlineLevel="0" collapsed="false">
      <c r="A301" s="0" t="s">
        <v>917</v>
      </c>
      <c r="B301" s="0" t="s">
        <v>917</v>
      </c>
      <c r="C301" s="1" t="s">
        <v>918</v>
      </c>
      <c r="D301" s="2" t="n">
        <v>-0.601319</v>
      </c>
      <c r="E301" s="2" t="n">
        <v>5E-005</v>
      </c>
      <c r="F301" s="2" t="n">
        <v>0.00437167</v>
      </c>
      <c r="G301" s="2" t="s">
        <v>17</v>
      </c>
      <c r="H301" s="0" t="n">
        <v>0.659151044</v>
      </c>
      <c r="I301" s="0" t="n">
        <v>-2.06465</v>
      </c>
      <c r="J301" s="0" t="s">
        <v>919</v>
      </c>
      <c r="K301" s="0" t="s">
        <v>19</v>
      </c>
      <c r="L301" s="0" t="s">
        <v>20</v>
      </c>
      <c r="M301" s="0" t="s">
        <v>21</v>
      </c>
      <c r="N301" s="0" t="n">
        <v>2.02773</v>
      </c>
      <c r="O301" s="0" t="n">
        <v>1.33658</v>
      </c>
    </row>
    <row r="302" customFormat="false" ht="17" hidden="false" customHeight="false" outlineLevel="0" collapsed="false">
      <c r="A302" s="0" t="s">
        <v>920</v>
      </c>
      <c r="B302" s="0" t="s">
        <v>920</v>
      </c>
      <c r="C302" s="1" t="s">
        <v>921</v>
      </c>
      <c r="D302" s="2" t="n">
        <v>-0.606796</v>
      </c>
      <c r="E302" s="2" t="n">
        <v>0.00015</v>
      </c>
      <c r="F302" s="2" t="n">
        <v>0.0107305</v>
      </c>
      <c r="G302" s="2" t="s">
        <v>17</v>
      </c>
      <c r="H302" s="0" t="n">
        <v>0.656653408</v>
      </c>
      <c r="I302" s="0" t="n">
        <v>-1.92837</v>
      </c>
      <c r="J302" s="0" t="s">
        <v>922</v>
      </c>
      <c r="K302" s="0" t="s">
        <v>19</v>
      </c>
      <c r="L302" s="0" t="s">
        <v>20</v>
      </c>
      <c r="M302" s="0" t="s">
        <v>21</v>
      </c>
      <c r="N302" s="0" t="n">
        <v>2.41675</v>
      </c>
      <c r="O302" s="0" t="n">
        <v>1.58697</v>
      </c>
    </row>
    <row r="303" customFormat="false" ht="17" hidden="false" customHeight="false" outlineLevel="0" collapsed="false">
      <c r="A303" s="0" t="s">
        <v>923</v>
      </c>
      <c r="B303" s="0" t="s">
        <v>923</v>
      </c>
      <c r="C303" s="1" t="s">
        <v>924</v>
      </c>
      <c r="D303" s="2" t="n">
        <v>-0.608194</v>
      </c>
      <c r="E303" s="2" t="n">
        <v>0.00035</v>
      </c>
      <c r="F303" s="2" t="n">
        <v>0.0203258</v>
      </c>
      <c r="G303" s="2" t="s">
        <v>17</v>
      </c>
      <c r="H303" s="0" t="n">
        <v>0.656017406</v>
      </c>
      <c r="I303" s="0" t="n">
        <v>-2.06173</v>
      </c>
      <c r="J303" s="0" t="s">
        <v>925</v>
      </c>
      <c r="K303" s="0" t="s">
        <v>19</v>
      </c>
      <c r="L303" s="0" t="s">
        <v>20</v>
      </c>
      <c r="M303" s="0" t="s">
        <v>21</v>
      </c>
      <c r="N303" s="0" t="n">
        <v>6.07622</v>
      </c>
      <c r="O303" s="0" t="n">
        <v>3.98611</v>
      </c>
    </row>
    <row r="304" customFormat="false" ht="17" hidden="false" customHeight="false" outlineLevel="0" collapsed="false">
      <c r="A304" s="0" t="s">
        <v>926</v>
      </c>
      <c r="B304" s="0" t="s">
        <v>926</v>
      </c>
      <c r="C304" s="1" t="s">
        <v>927</v>
      </c>
      <c r="D304" s="2" t="n">
        <v>-0.609678</v>
      </c>
      <c r="E304" s="2" t="n">
        <v>0.0007</v>
      </c>
      <c r="F304" s="2" t="n">
        <v>0.0332828</v>
      </c>
      <c r="G304" s="2" t="s">
        <v>17</v>
      </c>
      <c r="H304" s="0" t="n">
        <v>0.655342954</v>
      </c>
      <c r="I304" s="0" t="n">
        <v>-2.02903</v>
      </c>
      <c r="J304" s="0" t="s">
        <v>928</v>
      </c>
      <c r="K304" s="0" t="s">
        <v>19</v>
      </c>
      <c r="L304" s="0" t="s">
        <v>20</v>
      </c>
      <c r="M304" s="0" t="s">
        <v>21</v>
      </c>
      <c r="N304" s="0" t="n">
        <v>2.93163</v>
      </c>
      <c r="O304" s="0" t="n">
        <v>1.92122</v>
      </c>
    </row>
    <row r="305" customFormat="false" ht="17" hidden="false" customHeight="false" outlineLevel="0" collapsed="false">
      <c r="A305" s="0" t="s">
        <v>929</v>
      </c>
      <c r="B305" s="0" t="s">
        <v>929</v>
      </c>
      <c r="C305" s="1" t="s">
        <v>930</v>
      </c>
      <c r="D305" s="2" t="n">
        <v>-0.614713</v>
      </c>
      <c r="E305" s="2" t="n">
        <v>5E-005</v>
      </c>
      <c r="F305" s="2" t="n">
        <v>0.00437167</v>
      </c>
      <c r="G305" s="2" t="s">
        <v>17</v>
      </c>
      <c r="H305" s="0" t="n">
        <v>0.653059796</v>
      </c>
      <c r="I305" s="0" t="n">
        <v>-2.45969</v>
      </c>
      <c r="J305" s="0" t="s">
        <v>931</v>
      </c>
      <c r="K305" s="0" t="s">
        <v>19</v>
      </c>
      <c r="L305" s="0" t="s">
        <v>20</v>
      </c>
      <c r="M305" s="0" t="s">
        <v>21</v>
      </c>
      <c r="N305" s="0" t="n">
        <v>6.22189</v>
      </c>
      <c r="O305" s="0" t="n">
        <v>4.06327</v>
      </c>
    </row>
    <row r="306" customFormat="false" ht="17" hidden="false" customHeight="false" outlineLevel="0" collapsed="false">
      <c r="A306" s="0" t="s">
        <v>932</v>
      </c>
      <c r="B306" s="0" t="s">
        <v>932</v>
      </c>
      <c r="C306" s="1" t="s">
        <v>933</v>
      </c>
      <c r="D306" s="2" t="n">
        <v>-0.6185</v>
      </c>
      <c r="E306" s="2" t="n">
        <v>0.0001</v>
      </c>
      <c r="F306" s="2" t="n">
        <v>0.00771471</v>
      </c>
      <c r="G306" s="2" t="s">
        <v>17</v>
      </c>
      <c r="H306" s="0" t="n">
        <v>0.651347796</v>
      </c>
      <c r="I306" s="0" t="n">
        <v>-2.42714</v>
      </c>
      <c r="J306" s="0" t="s">
        <v>934</v>
      </c>
      <c r="K306" s="0" t="s">
        <v>19</v>
      </c>
      <c r="L306" s="0" t="s">
        <v>20</v>
      </c>
      <c r="M306" s="0" t="s">
        <v>21</v>
      </c>
      <c r="N306" s="0" t="n">
        <v>8.51976</v>
      </c>
      <c r="O306" s="0" t="n">
        <v>5.54933</v>
      </c>
    </row>
    <row r="307" customFormat="false" ht="17" hidden="false" customHeight="false" outlineLevel="0" collapsed="false">
      <c r="A307" s="0" t="s">
        <v>935</v>
      </c>
      <c r="B307" s="0" t="s">
        <v>935</v>
      </c>
      <c r="C307" s="1" t="s">
        <v>936</v>
      </c>
      <c r="D307" s="2" t="n">
        <v>-0.62714</v>
      </c>
      <c r="E307" s="2" t="n">
        <v>0.0007</v>
      </c>
      <c r="F307" s="2" t="n">
        <v>0.0332828</v>
      </c>
      <c r="G307" s="2" t="s">
        <v>17</v>
      </c>
      <c r="H307" s="0" t="n">
        <v>0.647458667</v>
      </c>
      <c r="I307" s="0" t="n">
        <v>-2.02287</v>
      </c>
      <c r="J307" s="0" t="s">
        <v>937</v>
      </c>
      <c r="K307" s="0" t="s">
        <v>19</v>
      </c>
      <c r="L307" s="0" t="s">
        <v>20</v>
      </c>
      <c r="M307" s="0" t="s">
        <v>21</v>
      </c>
      <c r="N307" s="0" t="n">
        <v>7.71226</v>
      </c>
      <c r="O307" s="0" t="n">
        <v>4.99337</v>
      </c>
    </row>
    <row r="308" customFormat="false" ht="17" hidden="false" customHeight="false" outlineLevel="0" collapsed="false">
      <c r="A308" s="0" t="s">
        <v>938</v>
      </c>
      <c r="B308" s="0" t="s">
        <v>938</v>
      </c>
      <c r="C308" s="1" t="s">
        <v>939</v>
      </c>
      <c r="D308" s="2" t="n">
        <v>-0.627924</v>
      </c>
      <c r="E308" s="2" t="n">
        <v>5E-005</v>
      </c>
      <c r="F308" s="2" t="n">
        <v>0.00437167</v>
      </c>
      <c r="G308" s="2" t="s">
        <v>17</v>
      </c>
      <c r="H308" s="0" t="n">
        <v>0.647106915</v>
      </c>
      <c r="I308" s="0" t="n">
        <v>-2.25949</v>
      </c>
      <c r="J308" s="0" t="s">
        <v>940</v>
      </c>
      <c r="K308" s="0" t="s">
        <v>19</v>
      </c>
      <c r="L308" s="0" t="s">
        <v>20</v>
      </c>
      <c r="M308" s="0" t="s">
        <v>21</v>
      </c>
      <c r="N308" s="0" t="n">
        <v>3.21442</v>
      </c>
      <c r="O308" s="0" t="n">
        <v>2.08008</v>
      </c>
    </row>
    <row r="309" customFormat="false" ht="17" hidden="false" customHeight="false" outlineLevel="0" collapsed="false">
      <c r="A309" s="0" t="s">
        <v>941</v>
      </c>
      <c r="B309" s="0" t="s">
        <v>941</v>
      </c>
      <c r="C309" s="1" t="s">
        <v>942</v>
      </c>
      <c r="D309" s="2" t="n">
        <v>-0.629955</v>
      </c>
      <c r="E309" s="2" t="n">
        <v>5E-005</v>
      </c>
      <c r="F309" s="2" t="n">
        <v>0.00437167</v>
      </c>
      <c r="G309" s="2" t="s">
        <v>17</v>
      </c>
      <c r="H309" s="0" t="n">
        <v>0.646196571</v>
      </c>
      <c r="I309" s="0" t="n">
        <v>-3.81905</v>
      </c>
      <c r="J309" s="0" t="s">
        <v>943</v>
      </c>
      <c r="K309" s="0" t="s">
        <v>19</v>
      </c>
      <c r="L309" s="0" t="s">
        <v>20</v>
      </c>
      <c r="M309" s="0" t="s">
        <v>21</v>
      </c>
      <c r="N309" s="0" t="n">
        <v>20.1358</v>
      </c>
      <c r="O309" s="0" t="n">
        <v>13.0117</v>
      </c>
    </row>
    <row r="310" customFormat="false" ht="17" hidden="false" customHeight="false" outlineLevel="0" collapsed="false">
      <c r="A310" s="0" t="s">
        <v>944</v>
      </c>
      <c r="B310" s="0" t="s">
        <v>944</v>
      </c>
      <c r="C310" s="1" t="s">
        <v>945</v>
      </c>
      <c r="D310" s="2" t="n">
        <v>-0.642534</v>
      </c>
      <c r="E310" s="2" t="n">
        <v>5E-005</v>
      </c>
      <c r="F310" s="2" t="n">
        <v>0.00437167</v>
      </c>
      <c r="G310" s="2" t="s">
        <v>17</v>
      </c>
      <c r="H310" s="0" t="n">
        <v>0.640586811</v>
      </c>
      <c r="I310" s="0" t="n">
        <v>-2.48573</v>
      </c>
      <c r="J310" s="0" t="s">
        <v>946</v>
      </c>
      <c r="K310" s="0" t="s">
        <v>19</v>
      </c>
      <c r="L310" s="0" t="s">
        <v>20</v>
      </c>
      <c r="M310" s="0" t="s">
        <v>21</v>
      </c>
      <c r="N310" s="0" t="n">
        <v>17.4698</v>
      </c>
      <c r="O310" s="0" t="n">
        <v>11.1909</v>
      </c>
    </row>
    <row r="311" customFormat="false" ht="17" hidden="false" customHeight="false" outlineLevel="0" collapsed="false">
      <c r="A311" s="0" t="s">
        <v>947</v>
      </c>
      <c r="B311" s="0" t="s">
        <v>947</v>
      </c>
      <c r="C311" s="1" t="s">
        <v>948</v>
      </c>
      <c r="D311" s="2" t="n">
        <v>-0.645247</v>
      </c>
      <c r="E311" s="2" t="n">
        <v>5E-005</v>
      </c>
      <c r="F311" s="2" t="n">
        <v>0.00437167</v>
      </c>
      <c r="G311" s="2" t="s">
        <v>17</v>
      </c>
      <c r="H311" s="0" t="n">
        <v>0.639383314</v>
      </c>
      <c r="I311" s="0" t="n">
        <v>-3.35272</v>
      </c>
      <c r="J311" s="0" t="s">
        <v>949</v>
      </c>
      <c r="K311" s="0" t="s">
        <v>19</v>
      </c>
      <c r="L311" s="0" t="s">
        <v>20</v>
      </c>
      <c r="M311" s="0" t="s">
        <v>21</v>
      </c>
      <c r="N311" s="0" t="n">
        <v>37.7023</v>
      </c>
      <c r="O311" s="0" t="n">
        <v>24.1063</v>
      </c>
    </row>
    <row r="312" customFormat="false" ht="17" hidden="false" customHeight="false" outlineLevel="0" collapsed="false">
      <c r="A312" s="0" t="s">
        <v>950</v>
      </c>
      <c r="B312" s="0" t="s">
        <v>950</v>
      </c>
      <c r="C312" s="1" t="s">
        <v>951</v>
      </c>
      <c r="D312" s="2" t="n">
        <v>-0.650554</v>
      </c>
      <c r="E312" s="2" t="n">
        <v>5E-005</v>
      </c>
      <c r="F312" s="2" t="n">
        <v>0.00437167</v>
      </c>
      <c r="G312" s="2" t="s">
        <v>17</v>
      </c>
      <c r="H312" s="0" t="n">
        <v>0.637035643</v>
      </c>
      <c r="I312" s="0" t="n">
        <v>-2.95753</v>
      </c>
      <c r="J312" s="0" t="s">
        <v>952</v>
      </c>
      <c r="K312" s="0" t="s">
        <v>19</v>
      </c>
      <c r="L312" s="0" t="s">
        <v>20</v>
      </c>
      <c r="M312" s="0" t="s">
        <v>21</v>
      </c>
      <c r="N312" s="0" t="n">
        <v>10.5377</v>
      </c>
      <c r="O312" s="0" t="n">
        <v>6.7129</v>
      </c>
    </row>
    <row r="313" customFormat="false" ht="17" hidden="false" customHeight="false" outlineLevel="0" collapsed="false">
      <c r="A313" s="0" t="s">
        <v>953</v>
      </c>
      <c r="B313" s="0" t="s">
        <v>953</v>
      </c>
      <c r="C313" s="1" t="s">
        <v>954</v>
      </c>
      <c r="D313" s="2" t="n">
        <v>-0.6574</v>
      </c>
      <c r="E313" s="2" t="n">
        <v>5E-005</v>
      </c>
      <c r="F313" s="2" t="n">
        <v>0.00437167</v>
      </c>
      <c r="G313" s="2" t="s">
        <v>17</v>
      </c>
      <c r="H313" s="0" t="n">
        <v>0.634019888</v>
      </c>
      <c r="I313" s="0" t="n">
        <v>-2.56251</v>
      </c>
      <c r="J313" s="0" t="s">
        <v>955</v>
      </c>
      <c r="K313" s="0" t="s">
        <v>19</v>
      </c>
      <c r="L313" s="0" t="s">
        <v>20</v>
      </c>
      <c r="M313" s="0" t="s">
        <v>21</v>
      </c>
      <c r="N313" s="0" t="n">
        <v>15.8881</v>
      </c>
      <c r="O313" s="0" t="n">
        <v>10.0734</v>
      </c>
    </row>
    <row r="314" customFormat="false" ht="17" hidden="false" customHeight="false" outlineLevel="0" collapsed="false">
      <c r="A314" s="0" t="s">
        <v>956</v>
      </c>
      <c r="B314" s="0" t="s">
        <v>956</v>
      </c>
      <c r="C314" s="1" t="s">
        <v>957</v>
      </c>
      <c r="D314" s="2" t="n">
        <v>-0.65759</v>
      </c>
      <c r="E314" s="2" t="n">
        <v>5E-005</v>
      </c>
      <c r="F314" s="2" t="n">
        <v>0.00437167</v>
      </c>
      <c r="G314" s="2" t="s">
        <v>17</v>
      </c>
      <c r="H314" s="0" t="n">
        <v>0.633936394</v>
      </c>
      <c r="I314" s="0" t="n">
        <v>-2.8532</v>
      </c>
      <c r="J314" s="0" t="s">
        <v>958</v>
      </c>
      <c r="K314" s="0" t="s">
        <v>19</v>
      </c>
      <c r="L314" s="0" t="s">
        <v>20</v>
      </c>
      <c r="M314" s="0" t="s">
        <v>21</v>
      </c>
      <c r="N314" s="0" t="n">
        <v>27.7191</v>
      </c>
      <c r="O314" s="0" t="n">
        <v>17.5721</v>
      </c>
    </row>
    <row r="315" customFormat="false" ht="17" hidden="false" customHeight="false" outlineLevel="0" collapsed="false">
      <c r="A315" s="0" t="s">
        <v>959</v>
      </c>
      <c r="B315" s="0" t="s">
        <v>959</v>
      </c>
      <c r="C315" s="1" t="s">
        <v>960</v>
      </c>
      <c r="D315" s="2" t="n">
        <v>-0.661838</v>
      </c>
      <c r="E315" s="2" t="n">
        <v>0.00095</v>
      </c>
      <c r="F315" s="2" t="n">
        <v>0.0411876</v>
      </c>
      <c r="G315" s="2" t="s">
        <v>17</v>
      </c>
      <c r="H315" s="0" t="n">
        <v>0.632072521</v>
      </c>
      <c r="I315" s="0" t="n">
        <v>-1.88893</v>
      </c>
      <c r="J315" s="0" t="s">
        <v>961</v>
      </c>
      <c r="K315" s="0" t="s">
        <v>19</v>
      </c>
      <c r="L315" s="0" t="s">
        <v>20</v>
      </c>
      <c r="M315" s="0" t="s">
        <v>21</v>
      </c>
      <c r="N315" s="0" t="n">
        <v>0.816887</v>
      </c>
      <c r="O315" s="0" t="n">
        <v>0.516332</v>
      </c>
    </row>
    <row r="316" customFormat="false" ht="17" hidden="false" customHeight="false" outlineLevel="0" collapsed="false">
      <c r="A316" s="0" t="s">
        <v>962</v>
      </c>
      <c r="B316" s="0" t="s">
        <v>962</v>
      </c>
      <c r="C316" s="1" t="s">
        <v>963</v>
      </c>
      <c r="D316" s="2" t="n">
        <v>-0.665771</v>
      </c>
      <c r="E316" s="2" t="n">
        <v>5E-005</v>
      </c>
      <c r="F316" s="2" t="n">
        <v>0.00437167</v>
      </c>
      <c r="G316" s="2" t="s">
        <v>17</v>
      </c>
      <c r="H316" s="0" t="n">
        <v>0.630351744</v>
      </c>
      <c r="I316" s="0" t="n">
        <v>-2.20894</v>
      </c>
      <c r="J316" s="0" t="s">
        <v>964</v>
      </c>
      <c r="K316" s="0" t="s">
        <v>19</v>
      </c>
      <c r="L316" s="0" t="s">
        <v>20</v>
      </c>
      <c r="M316" s="0" t="s">
        <v>21</v>
      </c>
      <c r="N316" s="0" t="n">
        <v>2.74846</v>
      </c>
      <c r="O316" s="0" t="n">
        <v>1.7325</v>
      </c>
    </row>
    <row r="317" customFormat="false" ht="17" hidden="false" customHeight="false" outlineLevel="0" collapsed="false">
      <c r="A317" s="0" t="s">
        <v>965</v>
      </c>
      <c r="B317" s="0" t="s">
        <v>965</v>
      </c>
      <c r="C317" s="1" t="s">
        <v>966</v>
      </c>
      <c r="D317" s="2" t="n">
        <v>-0.676873</v>
      </c>
      <c r="E317" s="2" t="n">
        <v>5E-005</v>
      </c>
      <c r="F317" s="2" t="n">
        <v>0.00437167</v>
      </c>
      <c r="G317" s="2" t="s">
        <v>17</v>
      </c>
      <c r="H317" s="0" t="n">
        <v>0.625519602</v>
      </c>
      <c r="I317" s="0" t="n">
        <v>-4.07845</v>
      </c>
      <c r="J317" s="0" t="s">
        <v>967</v>
      </c>
      <c r="K317" s="0" t="s">
        <v>19</v>
      </c>
      <c r="L317" s="0" t="s">
        <v>20</v>
      </c>
      <c r="M317" s="0" t="s">
        <v>21</v>
      </c>
      <c r="N317" s="0" t="n">
        <v>48.9187</v>
      </c>
      <c r="O317" s="0" t="n">
        <v>30.5996</v>
      </c>
    </row>
    <row r="318" customFormat="false" ht="17" hidden="false" customHeight="false" outlineLevel="0" collapsed="false">
      <c r="A318" s="0" t="s">
        <v>968</v>
      </c>
      <c r="B318" s="0" t="s">
        <v>968</v>
      </c>
      <c r="C318" s="1" t="s">
        <v>969</v>
      </c>
      <c r="D318" s="2" t="n">
        <v>-0.681491</v>
      </c>
      <c r="E318" s="2" t="n">
        <v>0.0003</v>
      </c>
      <c r="F318" s="2" t="n">
        <v>0.0181592</v>
      </c>
      <c r="G318" s="2" t="s">
        <v>17</v>
      </c>
      <c r="H318" s="0" t="n">
        <v>0.623520544</v>
      </c>
      <c r="I318" s="0" t="n">
        <v>-2.17447</v>
      </c>
      <c r="J318" s="0" t="s">
        <v>970</v>
      </c>
      <c r="K318" s="0" t="s">
        <v>19</v>
      </c>
      <c r="L318" s="0" t="s">
        <v>20</v>
      </c>
      <c r="M318" s="0" t="s">
        <v>21</v>
      </c>
      <c r="N318" s="0" t="n">
        <v>3.58315</v>
      </c>
      <c r="O318" s="0" t="n">
        <v>2.23417</v>
      </c>
    </row>
    <row r="319" customFormat="false" ht="17" hidden="false" customHeight="false" outlineLevel="0" collapsed="false">
      <c r="A319" s="0" t="s">
        <v>971</v>
      </c>
      <c r="B319" s="0" t="s">
        <v>971</v>
      </c>
      <c r="C319" s="1" t="s">
        <v>972</v>
      </c>
      <c r="D319" s="2" t="n">
        <v>-0.682942</v>
      </c>
      <c r="E319" s="2" t="n">
        <v>5E-005</v>
      </c>
      <c r="F319" s="2" t="n">
        <v>0.00437167</v>
      </c>
      <c r="G319" s="2" t="s">
        <v>17</v>
      </c>
      <c r="H319" s="0" t="n">
        <v>0.622893749</v>
      </c>
      <c r="I319" s="0" t="n">
        <v>-2.93543</v>
      </c>
      <c r="J319" s="0" t="s">
        <v>973</v>
      </c>
      <c r="K319" s="0" t="s">
        <v>19</v>
      </c>
      <c r="L319" s="0" t="s">
        <v>20</v>
      </c>
      <c r="M319" s="0" t="s">
        <v>21</v>
      </c>
      <c r="N319" s="0" t="n">
        <v>3.53179</v>
      </c>
      <c r="O319" s="0" t="n">
        <v>2.19993</v>
      </c>
    </row>
    <row r="320" customFormat="false" ht="17" hidden="false" customHeight="false" outlineLevel="0" collapsed="false">
      <c r="A320" s="0" t="s">
        <v>974</v>
      </c>
      <c r="B320" s="0" t="s">
        <v>974</v>
      </c>
      <c r="C320" s="1" t="s">
        <v>975</v>
      </c>
      <c r="D320" s="2" t="n">
        <v>-0.686309</v>
      </c>
      <c r="E320" s="2" t="n">
        <v>0.00065</v>
      </c>
      <c r="F320" s="2" t="n">
        <v>0.0316709</v>
      </c>
      <c r="G320" s="2" t="s">
        <v>17</v>
      </c>
      <c r="H320" s="0" t="n">
        <v>0.621441718</v>
      </c>
      <c r="I320" s="0" t="n">
        <v>-1.96367</v>
      </c>
      <c r="J320" s="0" t="s">
        <v>976</v>
      </c>
      <c r="K320" s="0" t="s">
        <v>19</v>
      </c>
      <c r="L320" s="0" t="s">
        <v>20</v>
      </c>
      <c r="M320" s="0" t="s">
        <v>21</v>
      </c>
      <c r="N320" s="0" t="n">
        <v>17.7307</v>
      </c>
      <c r="O320" s="0" t="n">
        <v>11.0186</v>
      </c>
    </row>
    <row r="321" customFormat="false" ht="17" hidden="false" customHeight="false" outlineLevel="0" collapsed="false">
      <c r="A321" s="0" t="s">
        <v>977</v>
      </c>
      <c r="B321" s="0" t="s">
        <v>977</v>
      </c>
      <c r="C321" s="1" t="s">
        <v>978</v>
      </c>
      <c r="D321" s="2" t="n">
        <v>-0.698226</v>
      </c>
      <c r="E321" s="2" t="n">
        <v>5E-005</v>
      </c>
      <c r="F321" s="2" t="n">
        <v>0.00437167</v>
      </c>
      <c r="G321" s="2" t="s">
        <v>17</v>
      </c>
      <c r="H321" s="0" t="n">
        <v>0.616329606</v>
      </c>
      <c r="I321" s="0" t="n">
        <v>-2.4617</v>
      </c>
      <c r="J321" s="0" t="s">
        <v>979</v>
      </c>
      <c r="K321" s="0" t="s">
        <v>19</v>
      </c>
      <c r="L321" s="0" t="s">
        <v>20</v>
      </c>
      <c r="M321" s="0" t="s">
        <v>21</v>
      </c>
      <c r="N321" s="0" t="n">
        <v>1.2952</v>
      </c>
      <c r="O321" s="0" t="n">
        <v>0.798273</v>
      </c>
    </row>
    <row r="322" customFormat="false" ht="17" hidden="false" customHeight="false" outlineLevel="0" collapsed="false">
      <c r="A322" s="0" t="s">
        <v>980</v>
      </c>
      <c r="B322" s="0" t="s">
        <v>980</v>
      </c>
      <c r="C322" s="1" t="s">
        <v>981</v>
      </c>
      <c r="D322" s="2" t="n">
        <v>-0.701741</v>
      </c>
      <c r="E322" s="2" t="n">
        <v>5E-005</v>
      </c>
      <c r="F322" s="2" t="n">
        <v>0.00437167</v>
      </c>
      <c r="G322" s="2" t="s">
        <v>17</v>
      </c>
      <c r="H322" s="0" t="n">
        <v>0.614829801</v>
      </c>
      <c r="I322" s="0" t="n">
        <v>-2.63208</v>
      </c>
      <c r="J322" s="0" t="s">
        <v>982</v>
      </c>
      <c r="K322" s="0" t="s">
        <v>19</v>
      </c>
      <c r="L322" s="0" t="s">
        <v>20</v>
      </c>
      <c r="M322" s="0" t="s">
        <v>21</v>
      </c>
      <c r="N322" s="0" t="n">
        <v>4.91547</v>
      </c>
      <c r="O322" s="0" t="n">
        <v>3.02218</v>
      </c>
    </row>
    <row r="323" customFormat="false" ht="17" hidden="false" customHeight="false" outlineLevel="0" collapsed="false">
      <c r="A323" s="0" t="s">
        <v>983</v>
      </c>
      <c r="B323" s="0" t="s">
        <v>983</v>
      </c>
      <c r="C323" s="1" t="s">
        <v>984</v>
      </c>
      <c r="D323" s="2" t="n">
        <v>-0.703058</v>
      </c>
      <c r="E323" s="2" t="n">
        <v>0.0009</v>
      </c>
      <c r="F323" s="2" t="n">
        <v>0.0397871</v>
      </c>
      <c r="G323" s="2" t="s">
        <v>17</v>
      </c>
      <c r="H323" s="0" t="n">
        <v>0.614268795</v>
      </c>
      <c r="I323" s="0" t="n">
        <v>-1.89406</v>
      </c>
      <c r="J323" s="0" t="s">
        <v>985</v>
      </c>
      <c r="K323" s="0" t="s">
        <v>19</v>
      </c>
      <c r="L323" s="0" t="s">
        <v>20</v>
      </c>
      <c r="M323" s="0" t="s">
        <v>21</v>
      </c>
      <c r="N323" s="0" t="n">
        <v>2.75211</v>
      </c>
      <c r="O323" s="0" t="n">
        <v>1.69053</v>
      </c>
    </row>
    <row r="324" customFormat="false" ht="17" hidden="false" customHeight="false" outlineLevel="0" collapsed="false">
      <c r="A324" s="0" t="s">
        <v>986</v>
      </c>
      <c r="B324" s="0" t="s">
        <v>986</v>
      </c>
      <c r="C324" s="1" t="s">
        <v>987</v>
      </c>
      <c r="D324" s="2" t="n">
        <v>-0.706591</v>
      </c>
      <c r="E324" s="2" t="n">
        <v>5E-005</v>
      </c>
      <c r="F324" s="2" t="n">
        <v>0.00437167</v>
      </c>
      <c r="G324" s="2" t="s">
        <v>17</v>
      </c>
      <c r="H324" s="0" t="n">
        <v>0.612766359</v>
      </c>
      <c r="I324" s="0" t="n">
        <v>-2.72924</v>
      </c>
      <c r="J324" s="0" t="s">
        <v>988</v>
      </c>
      <c r="K324" s="0" t="s">
        <v>19</v>
      </c>
      <c r="L324" s="0" t="s">
        <v>20</v>
      </c>
      <c r="M324" s="0" t="s">
        <v>21</v>
      </c>
      <c r="N324" s="0" t="n">
        <v>6.45667</v>
      </c>
      <c r="O324" s="0" t="n">
        <v>3.95643</v>
      </c>
    </row>
    <row r="325" customFormat="false" ht="17" hidden="false" customHeight="false" outlineLevel="0" collapsed="false">
      <c r="A325" s="0" t="s">
        <v>989</v>
      </c>
      <c r="B325" s="0" t="s">
        <v>989</v>
      </c>
      <c r="C325" s="1" t="s">
        <v>990</v>
      </c>
      <c r="D325" s="2" t="n">
        <v>-0.706736</v>
      </c>
      <c r="E325" s="2" t="n">
        <v>5E-005</v>
      </c>
      <c r="F325" s="2" t="n">
        <v>0.00437167</v>
      </c>
      <c r="G325" s="2" t="s">
        <v>17</v>
      </c>
      <c r="H325" s="0" t="n">
        <v>0.612704775</v>
      </c>
      <c r="I325" s="0" t="n">
        <v>-3.68929</v>
      </c>
      <c r="J325" s="0" t="s">
        <v>991</v>
      </c>
      <c r="K325" s="0" t="s">
        <v>19</v>
      </c>
      <c r="L325" s="0" t="s">
        <v>20</v>
      </c>
      <c r="M325" s="0" t="s">
        <v>21</v>
      </c>
      <c r="N325" s="0" t="n">
        <v>237.425</v>
      </c>
      <c r="O325" s="0" t="n">
        <v>145.471</v>
      </c>
    </row>
    <row r="326" customFormat="false" ht="17" hidden="false" customHeight="false" outlineLevel="0" collapsed="false">
      <c r="A326" s="0" t="s">
        <v>992</v>
      </c>
      <c r="B326" s="0" t="s">
        <v>992</v>
      </c>
      <c r="C326" s="1" t="s">
        <v>993</v>
      </c>
      <c r="D326" s="2" t="n">
        <v>-0.706976</v>
      </c>
      <c r="E326" s="2" t="n">
        <v>0.0002</v>
      </c>
      <c r="F326" s="2" t="n">
        <v>0.0132252</v>
      </c>
      <c r="G326" s="2" t="s">
        <v>17</v>
      </c>
      <c r="H326" s="0" t="n">
        <v>0.612602857</v>
      </c>
      <c r="I326" s="0" t="n">
        <v>-2.32559</v>
      </c>
      <c r="J326" s="0" t="s">
        <v>994</v>
      </c>
      <c r="K326" s="0" t="s">
        <v>19</v>
      </c>
      <c r="L326" s="0" t="s">
        <v>20</v>
      </c>
      <c r="M326" s="0" t="s">
        <v>21</v>
      </c>
      <c r="N326" s="0" t="n">
        <v>1.34128</v>
      </c>
      <c r="O326" s="0" t="n">
        <v>0.821672</v>
      </c>
    </row>
    <row r="327" customFormat="false" ht="17" hidden="false" customHeight="false" outlineLevel="0" collapsed="false">
      <c r="A327" s="0" t="s">
        <v>995</v>
      </c>
      <c r="B327" s="0" t="s">
        <v>995</v>
      </c>
      <c r="C327" s="1" t="s">
        <v>996</v>
      </c>
      <c r="D327" s="2" t="n">
        <v>-0.70943</v>
      </c>
      <c r="E327" s="2" t="n">
        <v>5E-005</v>
      </c>
      <c r="F327" s="2" t="n">
        <v>0.00437167</v>
      </c>
      <c r="G327" s="2" t="s">
        <v>17</v>
      </c>
      <c r="H327" s="0" t="n">
        <v>0.611561715</v>
      </c>
      <c r="I327" s="0" t="n">
        <v>-3.32753</v>
      </c>
      <c r="J327" s="0" t="s">
        <v>997</v>
      </c>
      <c r="K327" s="0" t="s">
        <v>19</v>
      </c>
      <c r="L327" s="0" t="s">
        <v>20</v>
      </c>
      <c r="M327" s="0" t="s">
        <v>21</v>
      </c>
      <c r="N327" s="0" t="n">
        <v>6.68516</v>
      </c>
      <c r="O327" s="0" t="n">
        <v>4.08839</v>
      </c>
    </row>
    <row r="328" customFormat="false" ht="17" hidden="false" customHeight="false" outlineLevel="0" collapsed="false">
      <c r="A328" s="0" t="s">
        <v>998</v>
      </c>
      <c r="B328" s="0" t="s">
        <v>998</v>
      </c>
      <c r="C328" s="1" t="s">
        <v>999</v>
      </c>
      <c r="D328" s="2" t="n">
        <v>-0.716165</v>
      </c>
      <c r="E328" s="2" t="n">
        <v>0.00035</v>
      </c>
      <c r="F328" s="2" t="n">
        <v>0.0203258</v>
      </c>
      <c r="G328" s="2" t="s">
        <v>17</v>
      </c>
      <c r="H328" s="0" t="n">
        <v>0.608713387</v>
      </c>
      <c r="I328" s="0" t="n">
        <v>-2.03628</v>
      </c>
      <c r="J328" s="0" t="s">
        <v>1000</v>
      </c>
      <c r="K328" s="0" t="s">
        <v>19</v>
      </c>
      <c r="L328" s="0" t="s">
        <v>20</v>
      </c>
      <c r="M328" s="0" t="s">
        <v>21</v>
      </c>
      <c r="N328" s="0" t="n">
        <v>1.12262</v>
      </c>
      <c r="O328" s="0" t="n">
        <v>0.683352</v>
      </c>
    </row>
    <row r="329" customFormat="false" ht="17" hidden="false" customHeight="false" outlineLevel="0" collapsed="false">
      <c r="A329" s="0" t="s">
        <v>1001</v>
      </c>
      <c r="B329" s="0" t="s">
        <v>1001</v>
      </c>
      <c r="C329" s="1" t="s">
        <v>1002</v>
      </c>
      <c r="D329" s="2" t="n">
        <v>-0.726685</v>
      </c>
      <c r="E329" s="2" t="n">
        <v>5E-005</v>
      </c>
      <c r="F329" s="2" t="n">
        <v>0.00437167</v>
      </c>
      <c r="G329" s="2" t="s">
        <v>17</v>
      </c>
      <c r="H329" s="0" t="n">
        <v>0.604290849</v>
      </c>
      <c r="I329" s="0" t="n">
        <v>-3.75341</v>
      </c>
      <c r="J329" s="0" t="s">
        <v>1003</v>
      </c>
      <c r="K329" s="0" t="s">
        <v>19</v>
      </c>
      <c r="L329" s="0" t="s">
        <v>20</v>
      </c>
      <c r="M329" s="0" t="s">
        <v>21</v>
      </c>
      <c r="N329" s="0" t="n">
        <v>9.1228</v>
      </c>
      <c r="O329" s="0" t="n">
        <v>5.51282</v>
      </c>
    </row>
    <row r="330" customFormat="false" ht="17" hidden="false" customHeight="false" outlineLevel="0" collapsed="false">
      <c r="A330" s="0" t="s">
        <v>1004</v>
      </c>
      <c r="B330" s="0" t="s">
        <v>1004</v>
      </c>
      <c r="C330" s="1" t="s">
        <v>1005</v>
      </c>
      <c r="D330" s="2" t="n">
        <v>-0.731278</v>
      </c>
      <c r="E330" s="2" t="n">
        <v>5E-005</v>
      </c>
      <c r="F330" s="2" t="n">
        <v>0.00437167</v>
      </c>
      <c r="G330" s="2" t="s">
        <v>17</v>
      </c>
      <c r="H330" s="0" t="n">
        <v>0.602370073</v>
      </c>
      <c r="I330" s="0" t="n">
        <v>-3.12853</v>
      </c>
      <c r="J330" s="0" t="s">
        <v>1006</v>
      </c>
      <c r="K330" s="0" t="s">
        <v>19</v>
      </c>
      <c r="L330" s="0" t="s">
        <v>20</v>
      </c>
      <c r="M330" s="0" t="s">
        <v>21</v>
      </c>
      <c r="N330" s="0" t="n">
        <v>5.79443</v>
      </c>
      <c r="O330" s="0" t="n">
        <v>3.4904</v>
      </c>
    </row>
    <row r="331" customFormat="false" ht="17" hidden="false" customHeight="false" outlineLevel="0" collapsed="false">
      <c r="A331" s="0" t="s">
        <v>1007</v>
      </c>
      <c r="B331" s="0" t="s">
        <v>1007</v>
      </c>
      <c r="C331" s="1" t="s">
        <v>1008</v>
      </c>
      <c r="D331" s="2" t="n">
        <v>-0.752703</v>
      </c>
      <c r="E331" s="2" t="n">
        <v>0.0006</v>
      </c>
      <c r="F331" s="2" t="n">
        <v>0.0301687</v>
      </c>
      <c r="G331" s="2" t="s">
        <v>17</v>
      </c>
      <c r="H331" s="0" t="n">
        <v>0.593490565</v>
      </c>
      <c r="I331" s="0" t="n">
        <v>-2.03032</v>
      </c>
      <c r="J331" s="0" t="s">
        <v>1009</v>
      </c>
      <c r="K331" s="0" t="s">
        <v>19</v>
      </c>
      <c r="L331" s="0" t="s">
        <v>20</v>
      </c>
      <c r="M331" s="0" t="s">
        <v>21</v>
      </c>
      <c r="N331" s="0" t="n">
        <v>6.30384</v>
      </c>
      <c r="O331" s="0" t="n">
        <v>3.74127</v>
      </c>
    </row>
    <row r="332" customFormat="false" ht="17" hidden="false" customHeight="false" outlineLevel="0" collapsed="false">
      <c r="A332" s="0" t="s">
        <v>1010</v>
      </c>
      <c r="B332" s="0" t="s">
        <v>1010</v>
      </c>
      <c r="C332" s="1" t="s">
        <v>1011</v>
      </c>
      <c r="D332" s="2" t="n">
        <v>-0.761024</v>
      </c>
      <c r="E332" s="2" t="n">
        <v>5E-005</v>
      </c>
      <c r="F332" s="2" t="n">
        <v>0.00437167</v>
      </c>
      <c r="G332" s="2" t="s">
        <v>17</v>
      </c>
      <c r="H332" s="0" t="n">
        <v>0.590077355</v>
      </c>
      <c r="I332" s="0" t="n">
        <v>-3.64502</v>
      </c>
      <c r="J332" s="0" t="s">
        <v>1012</v>
      </c>
      <c r="K332" s="0" t="s">
        <v>19</v>
      </c>
      <c r="L332" s="0" t="s">
        <v>20</v>
      </c>
      <c r="M332" s="0" t="s">
        <v>21</v>
      </c>
      <c r="N332" s="0" t="n">
        <v>28.6735</v>
      </c>
      <c r="O332" s="0" t="n">
        <v>16.9196</v>
      </c>
    </row>
    <row r="333" customFormat="false" ht="17" hidden="false" customHeight="false" outlineLevel="0" collapsed="false">
      <c r="A333" s="0" t="s">
        <v>1013</v>
      </c>
      <c r="B333" s="0" t="s">
        <v>1013</v>
      </c>
      <c r="C333" s="1" t="s">
        <v>1014</v>
      </c>
      <c r="D333" s="2" t="n">
        <v>-0.776342</v>
      </c>
      <c r="E333" s="2" t="n">
        <v>5E-005</v>
      </c>
      <c r="F333" s="2" t="n">
        <v>0.00437167</v>
      </c>
      <c r="G333" s="2" t="s">
        <v>17</v>
      </c>
      <c r="H333" s="0" t="n">
        <v>0.583845277</v>
      </c>
      <c r="I333" s="0" t="n">
        <v>-3.56707</v>
      </c>
      <c r="J333" s="0" t="s">
        <v>1015</v>
      </c>
      <c r="K333" s="0" t="s">
        <v>19</v>
      </c>
      <c r="L333" s="0" t="s">
        <v>20</v>
      </c>
      <c r="M333" s="0" t="s">
        <v>21</v>
      </c>
      <c r="N333" s="0" t="n">
        <v>10.319</v>
      </c>
      <c r="O333" s="0" t="n">
        <v>6.02472</v>
      </c>
    </row>
    <row r="334" customFormat="false" ht="17" hidden="false" customHeight="false" outlineLevel="0" collapsed="false">
      <c r="A334" s="0" t="s">
        <v>1016</v>
      </c>
      <c r="B334" s="0" t="s">
        <v>1016</v>
      </c>
      <c r="C334" s="1" t="s">
        <v>1017</v>
      </c>
      <c r="D334" s="2" t="n">
        <v>-0.780269</v>
      </c>
      <c r="E334" s="2" t="n">
        <v>5E-005</v>
      </c>
      <c r="F334" s="2" t="n">
        <v>0.00437167</v>
      </c>
      <c r="G334" s="2" t="s">
        <v>17</v>
      </c>
      <c r="H334" s="0" t="n">
        <v>0.582258217</v>
      </c>
      <c r="I334" s="0" t="n">
        <v>-4.74925</v>
      </c>
      <c r="J334" s="0" t="s">
        <v>1018</v>
      </c>
      <c r="K334" s="0" t="s">
        <v>19</v>
      </c>
      <c r="L334" s="0" t="s">
        <v>20</v>
      </c>
      <c r="M334" s="0" t="s">
        <v>21</v>
      </c>
      <c r="N334" s="0" t="n">
        <v>41.2239</v>
      </c>
      <c r="O334" s="0" t="n">
        <v>24.003</v>
      </c>
    </row>
    <row r="335" customFormat="false" ht="17" hidden="false" customHeight="false" outlineLevel="0" collapsed="false">
      <c r="A335" s="0" t="s">
        <v>1019</v>
      </c>
      <c r="B335" s="0" t="s">
        <v>1019</v>
      </c>
      <c r="C335" s="1" t="s">
        <v>1020</v>
      </c>
      <c r="D335" s="2" t="n">
        <v>-0.786555</v>
      </c>
      <c r="E335" s="2" t="n">
        <v>0.0007</v>
      </c>
      <c r="F335" s="2" t="n">
        <v>0.0332828</v>
      </c>
      <c r="G335" s="2" t="s">
        <v>17</v>
      </c>
      <c r="H335" s="0" t="n">
        <v>0.579726765</v>
      </c>
      <c r="I335" s="0" t="n">
        <v>-1.97819</v>
      </c>
      <c r="J335" s="0" t="s">
        <v>1021</v>
      </c>
      <c r="K335" s="0" t="s">
        <v>19</v>
      </c>
      <c r="L335" s="0" t="s">
        <v>20</v>
      </c>
      <c r="M335" s="0" t="s">
        <v>21</v>
      </c>
      <c r="N335" s="0" t="n">
        <v>2.23128</v>
      </c>
      <c r="O335" s="0" t="n">
        <v>1.29353</v>
      </c>
    </row>
    <row r="336" customFormat="false" ht="17" hidden="false" customHeight="false" outlineLevel="0" collapsed="false">
      <c r="A336" s="0" t="s">
        <v>1022</v>
      </c>
      <c r="B336" s="0" t="s">
        <v>1022</v>
      </c>
      <c r="C336" s="1" t="s">
        <v>1023</v>
      </c>
      <c r="D336" s="2" t="n">
        <v>-0.789764</v>
      </c>
      <c r="E336" s="2" t="n">
        <v>5E-005</v>
      </c>
      <c r="F336" s="2" t="n">
        <v>0.00437167</v>
      </c>
      <c r="G336" s="2" t="s">
        <v>17</v>
      </c>
      <c r="H336" s="0" t="n">
        <v>0.578438707</v>
      </c>
      <c r="I336" s="0" t="n">
        <v>-2.97934</v>
      </c>
      <c r="J336" s="0" t="s">
        <v>1024</v>
      </c>
      <c r="K336" s="0" t="s">
        <v>19</v>
      </c>
      <c r="L336" s="0" t="s">
        <v>20</v>
      </c>
      <c r="M336" s="0" t="s">
        <v>21</v>
      </c>
      <c r="N336" s="0" t="n">
        <v>7.60734</v>
      </c>
      <c r="O336" s="0" t="n">
        <v>4.40038</v>
      </c>
    </row>
    <row r="337" customFormat="false" ht="17" hidden="false" customHeight="false" outlineLevel="0" collapsed="false">
      <c r="A337" s="0" t="s">
        <v>1025</v>
      </c>
      <c r="B337" s="0" t="s">
        <v>1025</v>
      </c>
      <c r="C337" s="1" t="s">
        <v>1026</v>
      </c>
      <c r="D337" s="2" t="n">
        <v>-0.794478</v>
      </c>
      <c r="E337" s="2" t="n">
        <v>5E-005</v>
      </c>
      <c r="F337" s="2" t="n">
        <v>0.00437167</v>
      </c>
      <c r="G337" s="2" t="s">
        <v>17</v>
      </c>
      <c r="H337" s="0" t="n">
        <v>0.576551745</v>
      </c>
      <c r="I337" s="0" t="n">
        <v>-2.69259</v>
      </c>
      <c r="J337" s="0" t="s">
        <v>1027</v>
      </c>
      <c r="K337" s="0" t="s">
        <v>19</v>
      </c>
      <c r="L337" s="0" t="s">
        <v>20</v>
      </c>
      <c r="M337" s="0" t="s">
        <v>21</v>
      </c>
      <c r="N337" s="0" t="n">
        <v>2.90767</v>
      </c>
      <c r="O337" s="0" t="n">
        <v>1.67642</v>
      </c>
    </row>
    <row r="338" customFormat="false" ht="17" hidden="false" customHeight="false" outlineLevel="0" collapsed="false">
      <c r="A338" s="0" t="s">
        <v>1028</v>
      </c>
      <c r="B338" s="0" t="s">
        <v>1028</v>
      </c>
      <c r="C338" s="1" t="s">
        <v>1029</v>
      </c>
      <c r="D338" s="2" t="n">
        <v>-0.79568</v>
      </c>
      <c r="E338" s="2" t="n">
        <v>5E-005</v>
      </c>
      <c r="F338" s="2" t="n">
        <v>0.00437167</v>
      </c>
      <c r="G338" s="2" t="s">
        <v>17</v>
      </c>
      <c r="H338" s="0" t="n">
        <v>0.576071584</v>
      </c>
      <c r="I338" s="0" t="n">
        <v>-4.38783</v>
      </c>
      <c r="J338" s="0" t="s">
        <v>1030</v>
      </c>
      <c r="K338" s="0" t="s">
        <v>19</v>
      </c>
      <c r="L338" s="0" t="s">
        <v>20</v>
      </c>
      <c r="M338" s="0" t="s">
        <v>21</v>
      </c>
      <c r="N338" s="0" t="n">
        <v>31.6397</v>
      </c>
      <c r="O338" s="0" t="n">
        <v>18.2267</v>
      </c>
    </row>
    <row r="339" customFormat="false" ht="17" hidden="false" customHeight="false" outlineLevel="0" collapsed="false">
      <c r="A339" s="0" t="s">
        <v>1031</v>
      </c>
      <c r="B339" s="0" t="s">
        <v>1031</v>
      </c>
      <c r="C339" s="1" t="s">
        <v>1032</v>
      </c>
      <c r="D339" s="2" t="n">
        <v>-0.814492</v>
      </c>
      <c r="E339" s="2" t="n">
        <v>5E-005</v>
      </c>
      <c r="F339" s="2" t="n">
        <v>0.00437167</v>
      </c>
      <c r="G339" s="2" t="s">
        <v>17</v>
      </c>
      <c r="H339" s="0" t="n">
        <v>0.568608669</v>
      </c>
      <c r="I339" s="0" t="n">
        <v>-2.34539</v>
      </c>
      <c r="J339" s="0" t="s">
        <v>1033</v>
      </c>
      <c r="K339" s="0" t="s">
        <v>19</v>
      </c>
      <c r="L339" s="0" t="s">
        <v>20</v>
      </c>
      <c r="M339" s="0" t="s">
        <v>21</v>
      </c>
      <c r="N339" s="0" t="n">
        <v>1.48286</v>
      </c>
      <c r="O339" s="0" t="n">
        <v>0.843167</v>
      </c>
    </row>
    <row r="340" customFormat="false" ht="17" hidden="false" customHeight="false" outlineLevel="0" collapsed="false">
      <c r="A340" s="0" t="s">
        <v>1034</v>
      </c>
      <c r="B340" s="0" t="s">
        <v>1034</v>
      </c>
      <c r="C340" s="1" t="s">
        <v>1035</v>
      </c>
      <c r="D340" s="2" t="n">
        <v>-0.818867</v>
      </c>
      <c r="E340" s="2" t="n">
        <v>0.00045</v>
      </c>
      <c r="F340" s="2" t="n">
        <v>0.024937</v>
      </c>
      <c r="G340" s="2" t="s">
        <v>17</v>
      </c>
      <c r="H340" s="0" t="n">
        <v>0.566886964</v>
      </c>
      <c r="I340" s="0" t="n">
        <v>-2.15856</v>
      </c>
      <c r="J340" s="0" t="s">
        <v>1036</v>
      </c>
      <c r="K340" s="0" t="s">
        <v>19</v>
      </c>
      <c r="L340" s="0" t="s">
        <v>20</v>
      </c>
      <c r="M340" s="0" t="s">
        <v>21</v>
      </c>
      <c r="N340" s="0" t="n">
        <v>1.59986</v>
      </c>
      <c r="O340" s="0" t="n">
        <v>0.906941</v>
      </c>
    </row>
    <row r="341" customFormat="false" ht="17" hidden="false" customHeight="false" outlineLevel="0" collapsed="false">
      <c r="A341" s="0" t="s">
        <v>1037</v>
      </c>
      <c r="B341" s="0" t="s">
        <v>1037</v>
      </c>
      <c r="C341" s="1" t="s">
        <v>1038</v>
      </c>
      <c r="D341" s="2" t="n">
        <v>-0.827572</v>
      </c>
      <c r="E341" s="2" t="n">
        <v>0.00095</v>
      </c>
      <c r="F341" s="2" t="n">
        <v>0.0411876</v>
      </c>
      <c r="G341" s="2" t="s">
        <v>17</v>
      </c>
      <c r="H341" s="0" t="n">
        <v>0.563476754</v>
      </c>
      <c r="I341" s="0" t="n">
        <v>-1.96613</v>
      </c>
      <c r="J341" s="0" t="s">
        <v>1039</v>
      </c>
      <c r="K341" s="0" t="s">
        <v>19</v>
      </c>
      <c r="L341" s="0" t="s">
        <v>20</v>
      </c>
      <c r="M341" s="0" t="s">
        <v>21</v>
      </c>
      <c r="N341" s="0" t="n">
        <v>0.546588</v>
      </c>
      <c r="O341" s="0" t="n">
        <v>0.307989</v>
      </c>
    </row>
    <row r="342" customFormat="false" ht="17" hidden="false" customHeight="false" outlineLevel="0" collapsed="false">
      <c r="A342" s="0" t="s">
        <v>1040</v>
      </c>
      <c r="B342" s="0" t="s">
        <v>1040</v>
      </c>
      <c r="C342" s="1" t="s">
        <v>1041</v>
      </c>
      <c r="D342" s="2" t="n">
        <v>-0.850708</v>
      </c>
      <c r="E342" s="2" t="n">
        <v>0.00045</v>
      </c>
      <c r="F342" s="2" t="n">
        <v>0.024937</v>
      </c>
      <c r="G342" s="2" t="s">
        <v>17</v>
      </c>
      <c r="H342" s="0" t="n">
        <v>0.554512543</v>
      </c>
      <c r="I342" s="0" t="n">
        <v>-2.07681</v>
      </c>
      <c r="J342" s="0" t="s">
        <v>1042</v>
      </c>
      <c r="K342" s="0" t="s">
        <v>19</v>
      </c>
      <c r="L342" s="0" t="s">
        <v>20</v>
      </c>
      <c r="M342" s="0" t="s">
        <v>21</v>
      </c>
      <c r="N342" s="0" t="n">
        <v>0.778492</v>
      </c>
      <c r="O342" s="0" t="n">
        <v>0.431684</v>
      </c>
    </row>
    <row r="343" customFormat="false" ht="17" hidden="false" customHeight="false" outlineLevel="0" collapsed="false">
      <c r="A343" s="0" t="s">
        <v>1043</v>
      </c>
      <c r="B343" s="0" t="s">
        <v>1043</v>
      </c>
      <c r="C343" s="1" t="s">
        <v>1044</v>
      </c>
      <c r="D343" s="2" t="n">
        <v>-0.854632</v>
      </c>
      <c r="E343" s="2" t="n">
        <v>5E-005</v>
      </c>
      <c r="F343" s="2" t="n">
        <v>0.00437167</v>
      </c>
      <c r="G343" s="2" t="s">
        <v>17</v>
      </c>
      <c r="H343" s="0" t="n">
        <v>0.553006369</v>
      </c>
      <c r="I343" s="0" t="n">
        <v>-2.53377</v>
      </c>
      <c r="J343" s="0" t="s">
        <v>1045</v>
      </c>
      <c r="K343" s="0" t="s">
        <v>19</v>
      </c>
      <c r="L343" s="0" t="s">
        <v>20</v>
      </c>
      <c r="M343" s="0" t="s">
        <v>21</v>
      </c>
      <c r="N343" s="0" t="n">
        <v>6.90732</v>
      </c>
      <c r="O343" s="0" t="n">
        <v>3.81979</v>
      </c>
    </row>
    <row r="344" customFormat="false" ht="17" hidden="false" customHeight="false" outlineLevel="0" collapsed="false">
      <c r="A344" s="0" t="s">
        <v>1046</v>
      </c>
      <c r="B344" s="0" t="s">
        <v>1046</v>
      </c>
      <c r="C344" s="1" t="s">
        <v>1047</v>
      </c>
      <c r="D344" s="2" t="n">
        <v>-0.862395</v>
      </c>
      <c r="E344" s="2" t="n">
        <v>5E-005</v>
      </c>
      <c r="F344" s="2" t="n">
        <v>0.00437167</v>
      </c>
      <c r="G344" s="2" t="s">
        <v>17</v>
      </c>
      <c r="H344" s="0" t="n">
        <v>0.550038687</v>
      </c>
      <c r="I344" s="0" t="n">
        <v>-4.42938</v>
      </c>
      <c r="J344" s="0" t="s">
        <v>1048</v>
      </c>
      <c r="K344" s="0" t="s">
        <v>19</v>
      </c>
      <c r="L344" s="0" t="s">
        <v>20</v>
      </c>
      <c r="M344" s="0" t="s">
        <v>21</v>
      </c>
      <c r="N344" s="0" t="n">
        <v>7.24248</v>
      </c>
      <c r="O344" s="0" t="n">
        <v>3.98364</v>
      </c>
    </row>
    <row r="345" customFormat="false" ht="17" hidden="false" customHeight="false" outlineLevel="0" collapsed="false">
      <c r="A345" s="0" t="s">
        <v>1049</v>
      </c>
      <c r="B345" s="0" t="s">
        <v>1049</v>
      </c>
      <c r="C345" s="1" t="s">
        <v>1050</v>
      </c>
      <c r="D345" s="2" t="n">
        <v>-0.875217</v>
      </c>
      <c r="E345" s="2" t="n">
        <v>0.0001</v>
      </c>
      <c r="F345" s="2" t="n">
        <v>0.00771471</v>
      </c>
      <c r="G345" s="2" t="s">
        <v>17</v>
      </c>
      <c r="H345" s="0" t="n">
        <v>0.545171859</v>
      </c>
      <c r="I345" s="0" t="n">
        <v>-2.3053</v>
      </c>
      <c r="J345" s="0" t="s">
        <v>1051</v>
      </c>
      <c r="K345" s="0" t="s">
        <v>19</v>
      </c>
      <c r="L345" s="0" t="s">
        <v>20</v>
      </c>
      <c r="M345" s="0" t="s">
        <v>21</v>
      </c>
      <c r="N345" s="0" t="n">
        <v>1.01098</v>
      </c>
      <c r="O345" s="0" t="n">
        <v>0.551157</v>
      </c>
    </row>
    <row r="346" customFormat="false" ht="17" hidden="false" customHeight="false" outlineLevel="0" collapsed="false">
      <c r="A346" s="0" t="s">
        <v>1052</v>
      </c>
      <c r="B346" s="0" t="s">
        <v>1052</v>
      </c>
      <c r="C346" s="1" t="s">
        <v>1053</v>
      </c>
      <c r="D346" s="2" t="n">
        <v>-0.886496</v>
      </c>
      <c r="E346" s="2" t="n">
        <v>0.0005</v>
      </c>
      <c r="F346" s="2" t="n">
        <v>0.0266746</v>
      </c>
      <c r="G346" s="2" t="s">
        <v>17</v>
      </c>
      <c r="H346" s="0" t="n">
        <v>0.540926319</v>
      </c>
      <c r="I346" s="0" t="n">
        <v>-2.12308</v>
      </c>
      <c r="J346" s="0" t="s">
        <v>1054</v>
      </c>
      <c r="K346" s="0" t="s">
        <v>19</v>
      </c>
      <c r="L346" s="0" t="s">
        <v>20</v>
      </c>
      <c r="M346" s="0" t="s">
        <v>21</v>
      </c>
      <c r="N346" s="0" t="n">
        <v>1.71387</v>
      </c>
      <c r="O346" s="0" t="n">
        <v>0.927079</v>
      </c>
    </row>
    <row r="347" customFormat="false" ht="17" hidden="false" customHeight="false" outlineLevel="0" collapsed="false">
      <c r="A347" s="0" t="s">
        <v>1055</v>
      </c>
      <c r="B347" s="0" t="s">
        <v>1055</v>
      </c>
      <c r="C347" s="1" t="s">
        <v>1056</v>
      </c>
      <c r="D347" s="2" t="n">
        <v>-0.890126</v>
      </c>
      <c r="E347" s="2" t="n">
        <v>0.0001</v>
      </c>
      <c r="F347" s="2" t="n">
        <v>0.00771471</v>
      </c>
      <c r="G347" s="2" t="s">
        <v>17</v>
      </c>
      <c r="H347" s="0" t="n">
        <v>0.539566992</v>
      </c>
      <c r="I347" s="0" t="n">
        <v>-2.15214</v>
      </c>
      <c r="J347" s="0" t="s">
        <v>1057</v>
      </c>
      <c r="K347" s="0" t="s">
        <v>19</v>
      </c>
      <c r="L347" s="0" t="s">
        <v>20</v>
      </c>
      <c r="M347" s="0" t="s">
        <v>21</v>
      </c>
      <c r="N347" s="0" t="n">
        <v>1.21057</v>
      </c>
      <c r="O347" s="0" t="n">
        <v>0.653182</v>
      </c>
    </row>
    <row r="348" customFormat="false" ht="17" hidden="false" customHeight="false" outlineLevel="0" collapsed="false">
      <c r="A348" s="0" t="s">
        <v>1058</v>
      </c>
      <c r="B348" s="0" t="s">
        <v>1058</v>
      </c>
      <c r="C348" s="1" t="s">
        <v>1059</v>
      </c>
      <c r="D348" s="2" t="n">
        <v>-0.89075</v>
      </c>
      <c r="E348" s="2" t="n">
        <v>0.00055</v>
      </c>
      <c r="F348" s="2" t="n">
        <v>0.0286619</v>
      </c>
      <c r="G348" s="2" t="s">
        <v>17</v>
      </c>
      <c r="H348" s="0" t="n">
        <v>0.539333667</v>
      </c>
      <c r="I348" s="0" t="n">
        <v>-1.76989</v>
      </c>
      <c r="J348" s="0" t="s">
        <v>1060</v>
      </c>
      <c r="K348" s="0" t="s">
        <v>19</v>
      </c>
      <c r="L348" s="0" t="s">
        <v>20</v>
      </c>
      <c r="M348" s="0" t="s">
        <v>21</v>
      </c>
      <c r="N348" s="0" t="n">
        <v>0.85686</v>
      </c>
      <c r="O348" s="0" t="n">
        <v>0.462134</v>
      </c>
    </row>
    <row r="349" customFormat="false" ht="17" hidden="false" customHeight="false" outlineLevel="0" collapsed="false">
      <c r="A349" s="0" t="s">
        <v>1061</v>
      </c>
      <c r="B349" s="0" t="s">
        <v>1061</v>
      </c>
      <c r="C349" s="1" t="s">
        <v>1062</v>
      </c>
      <c r="D349" s="2" t="n">
        <v>-0.892556</v>
      </c>
      <c r="E349" s="2" t="n">
        <v>5E-005</v>
      </c>
      <c r="F349" s="2" t="n">
        <v>0.00437167</v>
      </c>
      <c r="G349" s="2" t="s">
        <v>17</v>
      </c>
      <c r="H349" s="0" t="n">
        <v>0.538658939</v>
      </c>
      <c r="I349" s="0" t="n">
        <v>-2.52699</v>
      </c>
      <c r="J349" s="0" t="s">
        <v>1063</v>
      </c>
      <c r="K349" s="0" t="s">
        <v>19</v>
      </c>
      <c r="L349" s="0" t="s">
        <v>20</v>
      </c>
      <c r="M349" s="0" t="s">
        <v>21</v>
      </c>
      <c r="N349" s="0" t="n">
        <v>7.25572</v>
      </c>
      <c r="O349" s="0" t="n">
        <v>3.90836</v>
      </c>
    </row>
    <row r="350" customFormat="false" ht="17" hidden="false" customHeight="false" outlineLevel="0" collapsed="false">
      <c r="A350" s="0" t="s">
        <v>1064</v>
      </c>
      <c r="B350" s="0" t="s">
        <v>1064</v>
      </c>
      <c r="C350" s="1" t="s">
        <v>1065</v>
      </c>
      <c r="D350" s="2" t="n">
        <v>-0.900849</v>
      </c>
      <c r="E350" s="2" t="n">
        <v>0.0005</v>
      </c>
      <c r="F350" s="2" t="n">
        <v>0.0266746</v>
      </c>
      <c r="G350" s="2" t="s">
        <v>17</v>
      </c>
      <c r="H350" s="0" t="n">
        <v>0.535571464</v>
      </c>
      <c r="I350" s="0" t="n">
        <v>-1.6997</v>
      </c>
      <c r="J350" s="0" t="s">
        <v>1066</v>
      </c>
      <c r="K350" s="0" t="s">
        <v>19</v>
      </c>
      <c r="L350" s="0" t="s">
        <v>20</v>
      </c>
      <c r="M350" s="0" t="s">
        <v>21</v>
      </c>
      <c r="N350" s="0" t="n">
        <v>1.04601</v>
      </c>
      <c r="O350" s="0" t="n">
        <v>0.560212</v>
      </c>
    </row>
    <row r="351" customFormat="false" ht="17" hidden="false" customHeight="false" outlineLevel="0" collapsed="false">
      <c r="A351" s="0" t="s">
        <v>1067</v>
      </c>
      <c r="B351" s="0" t="s">
        <v>1067</v>
      </c>
      <c r="C351" s="1" t="s">
        <v>1068</v>
      </c>
      <c r="D351" s="2" t="n">
        <v>-0.925347</v>
      </c>
      <c r="E351" s="2" t="n">
        <v>0.00015</v>
      </c>
      <c r="F351" s="2" t="n">
        <v>0.0107305</v>
      </c>
      <c r="G351" s="2" t="s">
        <v>17</v>
      </c>
      <c r="H351" s="0" t="n">
        <v>0.526553855</v>
      </c>
      <c r="I351" s="0" t="n">
        <v>-2.22174</v>
      </c>
      <c r="J351" s="0" t="s">
        <v>1069</v>
      </c>
      <c r="K351" s="0" t="s">
        <v>19</v>
      </c>
      <c r="L351" s="0" t="s">
        <v>20</v>
      </c>
      <c r="M351" s="0" t="s">
        <v>21</v>
      </c>
      <c r="N351" s="0" t="n">
        <v>1.53826</v>
      </c>
      <c r="O351" s="0" t="n">
        <v>0.809978</v>
      </c>
    </row>
    <row r="352" customFormat="false" ht="17" hidden="false" customHeight="false" outlineLevel="0" collapsed="false">
      <c r="A352" s="0" t="s">
        <v>1070</v>
      </c>
      <c r="B352" s="0" t="s">
        <v>1070</v>
      </c>
      <c r="C352" s="1" t="s">
        <v>1071</v>
      </c>
      <c r="D352" s="2" t="n">
        <v>-0.93908</v>
      </c>
      <c r="E352" s="2" t="n">
        <v>5E-005</v>
      </c>
      <c r="F352" s="2" t="n">
        <v>0.00437167</v>
      </c>
      <c r="G352" s="2" t="s">
        <v>17</v>
      </c>
      <c r="H352" s="0" t="n">
        <v>0.521565374</v>
      </c>
      <c r="I352" s="0" t="n">
        <v>-2.77516</v>
      </c>
      <c r="J352" s="0" t="s">
        <v>1072</v>
      </c>
      <c r="K352" s="0" t="s">
        <v>19</v>
      </c>
      <c r="L352" s="0" t="s">
        <v>20</v>
      </c>
      <c r="M352" s="0" t="s">
        <v>21</v>
      </c>
      <c r="N352" s="0" t="n">
        <v>1.02331</v>
      </c>
      <c r="O352" s="0" t="n">
        <v>0.533723</v>
      </c>
    </row>
    <row r="353" customFormat="false" ht="17" hidden="false" customHeight="false" outlineLevel="0" collapsed="false">
      <c r="A353" s="0" t="s">
        <v>1073</v>
      </c>
      <c r="B353" s="0" t="s">
        <v>1073</v>
      </c>
      <c r="C353" s="1" t="s">
        <v>1074</v>
      </c>
      <c r="D353" s="2" t="n">
        <v>-0.946468</v>
      </c>
      <c r="E353" s="2" t="n">
        <v>5E-005</v>
      </c>
      <c r="F353" s="2" t="n">
        <v>0.00437167</v>
      </c>
      <c r="G353" s="2" t="s">
        <v>17</v>
      </c>
      <c r="H353" s="0" t="n">
        <v>0.51890128</v>
      </c>
      <c r="I353" s="0" t="n">
        <v>-2.31484</v>
      </c>
      <c r="J353" s="0" t="s">
        <v>1075</v>
      </c>
      <c r="K353" s="0" t="s">
        <v>19</v>
      </c>
      <c r="L353" s="0" t="s">
        <v>20</v>
      </c>
      <c r="M353" s="0" t="s">
        <v>21</v>
      </c>
      <c r="N353" s="0" t="n">
        <v>8.24122</v>
      </c>
      <c r="O353" s="0" t="n">
        <v>4.27638</v>
      </c>
    </row>
    <row r="354" customFormat="false" ht="17" hidden="false" customHeight="false" outlineLevel="0" collapsed="false">
      <c r="A354" s="0" t="s">
        <v>1076</v>
      </c>
      <c r="B354" s="0" t="s">
        <v>1076</v>
      </c>
      <c r="C354" s="1" t="s">
        <v>1077</v>
      </c>
      <c r="D354" s="2" t="n">
        <v>-0.9583</v>
      </c>
      <c r="E354" s="2" t="n">
        <v>5E-005</v>
      </c>
      <c r="F354" s="2" t="n">
        <v>0.00437167</v>
      </c>
      <c r="G354" s="2" t="s">
        <v>17</v>
      </c>
      <c r="H354" s="0" t="n">
        <v>0.514663009</v>
      </c>
      <c r="I354" s="0" t="n">
        <v>-3.08347</v>
      </c>
      <c r="J354" s="0" t="s">
        <v>1078</v>
      </c>
      <c r="K354" s="0" t="s">
        <v>19</v>
      </c>
      <c r="L354" s="0" t="s">
        <v>20</v>
      </c>
      <c r="M354" s="0" t="s">
        <v>21</v>
      </c>
      <c r="N354" s="0" t="n">
        <v>7.58707</v>
      </c>
      <c r="O354" s="0" t="n">
        <v>3.90478</v>
      </c>
    </row>
    <row r="355" customFormat="false" ht="17" hidden="false" customHeight="false" outlineLevel="0" collapsed="false">
      <c r="A355" s="0" t="s">
        <v>1079</v>
      </c>
      <c r="B355" s="0" t="s">
        <v>1079</v>
      </c>
      <c r="C355" s="1" t="s">
        <v>1080</v>
      </c>
      <c r="D355" s="2" t="n">
        <v>-0.958379</v>
      </c>
      <c r="E355" s="2" t="n">
        <v>5E-005</v>
      </c>
      <c r="F355" s="2" t="n">
        <v>0.00437167</v>
      </c>
      <c r="G355" s="2" t="s">
        <v>17</v>
      </c>
      <c r="H355" s="0" t="n">
        <v>0.514634828</v>
      </c>
      <c r="I355" s="0" t="n">
        <v>-2.79195</v>
      </c>
      <c r="J355" s="0" t="s">
        <v>1081</v>
      </c>
      <c r="K355" s="0" t="s">
        <v>19</v>
      </c>
      <c r="L355" s="0" t="s">
        <v>20</v>
      </c>
      <c r="M355" s="0" t="s">
        <v>21</v>
      </c>
      <c r="N355" s="0" t="n">
        <v>12.675</v>
      </c>
      <c r="O355" s="0" t="n">
        <v>6.52297</v>
      </c>
    </row>
    <row r="356" customFormat="false" ht="17" hidden="false" customHeight="false" outlineLevel="0" collapsed="false">
      <c r="A356" s="0" t="s">
        <v>1082</v>
      </c>
      <c r="B356" s="0" t="s">
        <v>1082</v>
      </c>
      <c r="C356" s="1" t="s">
        <v>1083</v>
      </c>
      <c r="D356" s="2" t="n">
        <v>-0.960969</v>
      </c>
      <c r="E356" s="2" t="n">
        <v>5E-005</v>
      </c>
      <c r="F356" s="2" t="n">
        <v>0.00437167</v>
      </c>
      <c r="G356" s="2" t="s">
        <v>17</v>
      </c>
      <c r="H356" s="0" t="n">
        <v>0.513711758</v>
      </c>
      <c r="I356" s="0" t="n">
        <v>-4.6137</v>
      </c>
      <c r="J356" s="0" t="s">
        <v>1084</v>
      </c>
      <c r="K356" s="0" t="s">
        <v>19</v>
      </c>
      <c r="L356" s="0" t="s">
        <v>20</v>
      </c>
      <c r="M356" s="0" t="s">
        <v>21</v>
      </c>
      <c r="N356" s="0" t="n">
        <v>9.10869</v>
      </c>
      <c r="O356" s="0" t="n">
        <v>4.67924</v>
      </c>
    </row>
    <row r="357" customFormat="false" ht="17" hidden="false" customHeight="false" outlineLevel="0" collapsed="false">
      <c r="A357" s="0" t="s">
        <v>1085</v>
      </c>
      <c r="B357" s="0" t="s">
        <v>1085</v>
      </c>
      <c r="C357" s="1" t="s">
        <v>1086</v>
      </c>
      <c r="D357" s="2" t="n">
        <v>-0.961945</v>
      </c>
      <c r="E357" s="2" t="n">
        <v>0.0003</v>
      </c>
      <c r="F357" s="2" t="n">
        <v>0.0181592</v>
      </c>
      <c r="G357" s="2" t="s">
        <v>17</v>
      </c>
      <c r="H357" s="0" t="n">
        <v>0.513364344</v>
      </c>
      <c r="I357" s="0" t="n">
        <v>-2.22418</v>
      </c>
      <c r="J357" s="0" t="s">
        <v>1087</v>
      </c>
      <c r="K357" s="0" t="s">
        <v>19</v>
      </c>
      <c r="L357" s="0" t="s">
        <v>20</v>
      </c>
      <c r="M357" s="0" t="s">
        <v>21</v>
      </c>
      <c r="N357" s="0" t="n">
        <v>1.86858</v>
      </c>
      <c r="O357" s="0" t="n">
        <v>0.959261</v>
      </c>
    </row>
    <row r="358" customFormat="false" ht="17" hidden="false" customHeight="false" outlineLevel="0" collapsed="false">
      <c r="A358" s="0" t="s">
        <v>1088</v>
      </c>
      <c r="B358" s="0" t="s">
        <v>1088</v>
      </c>
      <c r="C358" s="1" t="s">
        <v>1089</v>
      </c>
      <c r="D358" s="2" t="n">
        <v>-0.962126</v>
      </c>
      <c r="E358" s="2" t="n">
        <v>5E-005</v>
      </c>
      <c r="F358" s="2" t="n">
        <v>0.00437167</v>
      </c>
      <c r="G358" s="2" t="s">
        <v>17</v>
      </c>
      <c r="H358" s="0" t="n">
        <v>0.513299941</v>
      </c>
      <c r="I358" s="0" t="n">
        <v>-5.0952</v>
      </c>
      <c r="J358" s="0" t="s">
        <v>1090</v>
      </c>
      <c r="K358" s="0" t="s">
        <v>19</v>
      </c>
      <c r="L358" s="0" t="s">
        <v>20</v>
      </c>
      <c r="M358" s="0" t="s">
        <v>21</v>
      </c>
      <c r="N358" s="0" t="n">
        <v>6.07703</v>
      </c>
      <c r="O358" s="0" t="n">
        <v>3.11934</v>
      </c>
    </row>
    <row r="359" customFormat="false" ht="17" hidden="false" customHeight="false" outlineLevel="0" collapsed="false">
      <c r="A359" s="0" t="s">
        <v>1091</v>
      </c>
      <c r="B359" s="0" t="s">
        <v>1091</v>
      </c>
      <c r="C359" s="1" t="s">
        <v>1092</v>
      </c>
      <c r="D359" s="2" t="n">
        <v>-0.986756</v>
      </c>
      <c r="E359" s="2" t="n">
        <v>5E-005</v>
      </c>
      <c r="F359" s="2" t="n">
        <v>0.00437167</v>
      </c>
      <c r="G359" s="2" t="s">
        <v>17</v>
      </c>
      <c r="H359" s="0" t="n">
        <v>0.504611154</v>
      </c>
      <c r="I359" s="0" t="n">
        <v>-4.07831</v>
      </c>
      <c r="J359" s="0" t="s">
        <v>1093</v>
      </c>
      <c r="K359" s="0" t="s">
        <v>19</v>
      </c>
      <c r="L359" s="0" t="s">
        <v>20</v>
      </c>
      <c r="M359" s="0" t="s">
        <v>21</v>
      </c>
      <c r="N359" s="0" t="n">
        <v>30.3452</v>
      </c>
      <c r="O359" s="0" t="n">
        <v>15.3126</v>
      </c>
    </row>
    <row r="360" customFormat="false" ht="17" hidden="false" customHeight="false" outlineLevel="0" collapsed="false">
      <c r="A360" s="0" t="s">
        <v>1094</v>
      </c>
      <c r="B360" s="0" t="s">
        <v>1094</v>
      </c>
      <c r="C360" s="1" t="s">
        <v>1095</v>
      </c>
      <c r="D360" s="2" t="n">
        <v>-1.03198</v>
      </c>
      <c r="E360" s="2" t="n">
        <v>0.0006</v>
      </c>
      <c r="F360" s="2" t="n">
        <v>0.0301687</v>
      </c>
      <c r="G360" s="2" t="s">
        <v>17</v>
      </c>
      <c r="H360" s="0" t="n">
        <v>0.489038516</v>
      </c>
      <c r="I360" s="0" t="n">
        <v>-1.74148</v>
      </c>
      <c r="J360" s="0" t="s">
        <v>1096</v>
      </c>
      <c r="K360" s="0" t="s">
        <v>19</v>
      </c>
      <c r="L360" s="0" t="s">
        <v>20</v>
      </c>
      <c r="M360" s="0" t="s">
        <v>21</v>
      </c>
      <c r="N360" s="0" t="n">
        <v>0.964653</v>
      </c>
      <c r="O360" s="0" t="n">
        <v>0.471754</v>
      </c>
    </row>
    <row r="361" customFormat="false" ht="17" hidden="false" customHeight="false" outlineLevel="0" collapsed="false">
      <c r="A361" s="0" t="s">
        <v>1097</v>
      </c>
      <c r="B361" s="0" t="s">
        <v>1097</v>
      </c>
      <c r="C361" s="1" t="s">
        <v>1098</v>
      </c>
      <c r="D361" s="2" t="n">
        <v>-1.05705</v>
      </c>
      <c r="E361" s="2" t="n">
        <v>5E-005</v>
      </c>
      <c r="F361" s="2" t="n">
        <v>0.00437167</v>
      </c>
      <c r="G361" s="2" t="s">
        <v>17</v>
      </c>
      <c r="H361" s="0" t="n">
        <v>0.480613807</v>
      </c>
      <c r="I361" s="0" t="n">
        <v>-3.46438</v>
      </c>
      <c r="J361" s="0" t="s">
        <v>1099</v>
      </c>
      <c r="K361" s="0" t="s">
        <v>19</v>
      </c>
      <c r="L361" s="0" t="s">
        <v>20</v>
      </c>
      <c r="M361" s="0" t="s">
        <v>21</v>
      </c>
      <c r="N361" s="0" t="n">
        <v>0.852685</v>
      </c>
      <c r="O361" s="0" t="n">
        <v>0.409813</v>
      </c>
    </row>
    <row r="362" customFormat="false" ht="17" hidden="false" customHeight="false" outlineLevel="0" collapsed="false">
      <c r="A362" s="0" t="s">
        <v>1100</v>
      </c>
      <c r="B362" s="0" t="s">
        <v>1100</v>
      </c>
      <c r="C362" s="1" t="s">
        <v>1101</v>
      </c>
      <c r="D362" s="2" t="n">
        <v>-1.11259</v>
      </c>
      <c r="E362" s="2" t="n">
        <v>0.00105</v>
      </c>
      <c r="F362" s="2" t="n">
        <v>0.0439492</v>
      </c>
      <c r="G362" s="2" t="s">
        <v>17</v>
      </c>
      <c r="H362" s="0" t="n">
        <v>0.462463048</v>
      </c>
      <c r="I362" s="0" t="n">
        <v>-2.01757</v>
      </c>
      <c r="J362" s="0" t="s">
        <v>1102</v>
      </c>
      <c r="K362" s="0" t="s">
        <v>19</v>
      </c>
      <c r="L362" s="0" t="s">
        <v>20</v>
      </c>
      <c r="M362" s="0" t="s">
        <v>21</v>
      </c>
      <c r="N362" s="0" t="n">
        <v>0.828377</v>
      </c>
      <c r="O362" s="0" t="n">
        <v>0.383093</v>
      </c>
    </row>
    <row r="363" customFormat="false" ht="17" hidden="false" customHeight="false" outlineLevel="0" collapsed="false">
      <c r="A363" s="0" t="s">
        <v>1103</v>
      </c>
      <c r="B363" s="0" t="s">
        <v>1103</v>
      </c>
      <c r="C363" s="1" t="s">
        <v>1104</v>
      </c>
      <c r="D363" s="2" t="n">
        <v>-1.14093</v>
      </c>
      <c r="E363" s="2" t="n">
        <v>0.00015</v>
      </c>
      <c r="F363" s="2" t="n">
        <v>0.0107305</v>
      </c>
      <c r="G363" s="2" t="s">
        <v>17</v>
      </c>
      <c r="H363" s="0" t="n">
        <v>0.453467166</v>
      </c>
      <c r="I363" s="0" t="n">
        <v>-2.45379</v>
      </c>
      <c r="J363" s="0" t="s">
        <v>1105</v>
      </c>
      <c r="K363" s="0" t="s">
        <v>19</v>
      </c>
      <c r="L363" s="0" t="s">
        <v>20</v>
      </c>
      <c r="M363" s="0" t="s">
        <v>21</v>
      </c>
      <c r="N363" s="0" t="n">
        <v>2.06241</v>
      </c>
      <c r="O363" s="0" t="n">
        <v>0.935236</v>
      </c>
    </row>
    <row r="364" customFormat="false" ht="17" hidden="false" customHeight="false" outlineLevel="0" collapsed="false">
      <c r="A364" s="0" t="s">
        <v>1106</v>
      </c>
      <c r="B364" s="0" t="s">
        <v>1106</v>
      </c>
      <c r="C364" s="1" t="s">
        <v>1107</v>
      </c>
      <c r="D364" s="2" t="n">
        <v>-1.14809</v>
      </c>
      <c r="E364" s="2" t="n">
        <v>5E-005</v>
      </c>
      <c r="F364" s="2" t="n">
        <v>0.00437167</v>
      </c>
      <c r="G364" s="2" t="s">
        <v>17</v>
      </c>
      <c r="H364" s="0" t="n">
        <v>0.451222214</v>
      </c>
      <c r="I364" s="0" t="n">
        <v>-2.89784</v>
      </c>
      <c r="J364" s="0" t="s">
        <v>1108</v>
      </c>
      <c r="K364" s="0" t="s">
        <v>19</v>
      </c>
      <c r="L364" s="0" t="s">
        <v>20</v>
      </c>
      <c r="M364" s="0" t="s">
        <v>21</v>
      </c>
      <c r="N364" s="0" t="n">
        <v>0.590486</v>
      </c>
      <c r="O364" s="0" t="n">
        <v>0.26644</v>
      </c>
    </row>
    <row r="365" customFormat="false" ht="17" hidden="false" customHeight="false" outlineLevel="0" collapsed="false">
      <c r="A365" s="0" t="s">
        <v>1109</v>
      </c>
      <c r="B365" s="0" t="s">
        <v>1109</v>
      </c>
      <c r="C365" s="1" t="s">
        <v>1110</v>
      </c>
      <c r="D365" s="2" t="n">
        <v>-1.16352</v>
      </c>
      <c r="E365" s="2" t="n">
        <v>0.00065</v>
      </c>
      <c r="F365" s="2" t="n">
        <v>0.0316709</v>
      </c>
      <c r="G365" s="2" t="s">
        <v>17</v>
      </c>
      <c r="H365" s="0" t="n">
        <v>0.44642199</v>
      </c>
      <c r="I365" s="0" t="n">
        <v>-2.23206</v>
      </c>
      <c r="J365" s="0" t="s">
        <v>1111</v>
      </c>
      <c r="K365" s="0" t="s">
        <v>19</v>
      </c>
      <c r="L365" s="0" t="s">
        <v>20</v>
      </c>
      <c r="M365" s="0" t="s">
        <v>21</v>
      </c>
      <c r="N365" s="0" t="n">
        <v>1.63373</v>
      </c>
      <c r="O365" s="0" t="n">
        <v>0.729334</v>
      </c>
    </row>
    <row r="366" customFormat="false" ht="17" hidden="false" customHeight="false" outlineLevel="0" collapsed="false">
      <c r="A366" s="0" t="s">
        <v>1112</v>
      </c>
      <c r="B366" s="0" t="s">
        <v>1112</v>
      </c>
      <c r="C366" s="1" t="s">
        <v>1113</v>
      </c>
      <c r="D366" s="2" t="n">
        <v>-1.17841</v>
      </c>
      <c r="E366" s="2" t="n">
        <v>0.0002</v>
      </c>
      <c r="F366" s="2" t="n">
        <v>0.0132252</v>
      </c>
      <c r="G366" s="2" t="s">
        <v>17</v>
      </c>
      <c r="H366" s="0" t="n">
        <v>0.441838182</v>
      </c>
      <c r="I366" s="0" t="n">
        <v>-1.81117</v>
      </c>
      <c r="J366" s="0" t="s">
        <v>1114</v>
      </c>
      <c r="K366" s="0" t="s">
        <v>19</v>
      </c>
      <c r="L366" s="0" t="s">
        <v>20</v>
      </c>
      <c r="M366" s="0" t="s">
        <v>21</v>
      </c>
      <c r="N366" s="0" t="n">
        <v>0.744228</v>
      </c>
      <c r="O366" s="0" t="n">
        <v>0.328828</v>
      </c>
    </row>
    <row r="367" customFormat="false" ht="17" hidden="false" customHeight="false" outlineLevel="0" collapsed="false">
      <c r="A367" s="0" t="s">
        <v>1115</v>
      </c>
      <c r="B367" s="0" t="s">
        <v>1115</v>
      </c>
      <c r="C367" s="1" t="s">
        <v>1116</v>
      </c>
      <c r="D367" s="2" t="n">
        <v>-1.18319</v>
      </c>
      <c r="E367" s="2" t="n">
        <v>5E-005</v>
      </c>
      <c r="F367" s="2" t="n">
        <v>0.00437167</v>
      </c>
      <c r="G367" s="2" t="s">
        <v>17</v>
      </c>
      <c r="H367" s="0" t="n">
        <v>0.440376687</v>
      </c>
      <c r="I367" s="0" t="n">
        <v>-4.74074</v>
      </c>
      <c r="J367" s="0" t="s">
        <v>1117</v>
      </c>
      <c r="K367" s="0" t="s">
        <v>19</v>
      </c>
      <c r="L367" s="0" t="s">
        <v>20</v>
      </c>
      <c r="M367" s="0" t="s">
        <v>21</v>
      </c>
      <c r="N367" s="0" t="n">
        <v>7.80864</v>
      </c>
      <c r="O367" s="0" t="n">
        <v>3.43876</v>
      </c>
    </row>
    <row r="368" customFormat="false" ht="17" hidden="false" customHeight="false" outlineLevel="0" collapsed="false">
      <c r="A368" s="0" t="s">
        <v>1118</v>
      </c>
      <c r="B368" s="0" t="s">
        <v>1118</v>
      </c>
      <c r="C368" s="1" t="s">
        <v>1119</v>
      </c>
      <c r="D368" s="2" t="n">
        <v>-1.18917</v>
      </c>
      <c r="E368" s="2" t="n">
        <v>5E-005</v>
      </c>
      <c r="F368" s="2" t="n">
        <v>0.00437167</v>
      </c>
      <c r="G368" s="2" t="s">
        <v>17</v>
      </c>
      <c r="H368" s="0" t="n">
        <v>0.438555094</v>
      </c>
      <c r="I368" s="0" t="n">
        <v>-6.58767</v>
      </c>
      <c r="J368" s="0" t="s">
        <v>1120</v>
      </c>
      <c r="K368" s="0" t="s">
        <v>19</v>
      </c>
      <c r="L368" s="0" t="s">
        <v>20</v>
      </c>
      <c r="M368" s="0" t="s">
        <v>21</v>
      </c>
      <c r="N368" s="0" t="n">
        <v>26.5368</v>
      </c>
      <c r="O368" s="0" t="n">
        <v>11.6379</v>
      </c>
    </row>
    <row r="369" customFormat="false" ht="17" hidden="false" customHeight="false" outlineLevel="0" collapsed="false">
      <c r="A369" s="0" t="s">
        <v>1121</v>
      </c>
      <c r="B369" s="0" t="s">
        <v>1121</v>
      </c>
      <c r="C369" s="1" t="s">
        <v>1122</v>
      </c>
      <c r="D369" s="2" t="n">
        <v>-1.19462</v>
      </c>
      <c r="E369" s="2" t="n">
        <v>5E-005</v>
      </c>
      <c r="F369" s="2" t="n">
        <v>0.00437167</v>
      </c>
      <c r="G369" s="2" t="s">
        <v>17</v>
      </c>
      <c r="H369" s="0" t="n">
        <v>0.436901511</v>
      </c>
      <c r="I369" s="0" t="n">
        <v>-5.7622</v>
      </c>
      <c r="J369" s="0" t="s">
        <v>1123</v>
      </c>
      <c r="K369" s="0" t="s">
        <v>19</v>
      </c>
      <c r="L369" s="0" t="s">
        <v>20</v>
      </c>
      <c r="M369" s="0" t="s">
        <v>21</v>
      </c>
      <c r="N369" s="0" t="n">
        <v>9.26407</v>
      </c>
      <c r="O369" s="0" t="n">
        <v>4.04748</v>
      </c>
    </row>
    <row r="370" customFormat="false" ht="17" hidden="false" customHeight="false" outlineLevel="0" collapsed="false">
      <c r="A370" s="0" t="s">
        <v>1124</v>
      </c>
      <c r="B370" s="0" t="s">
        <v>1124</v>
      </c>
      <c r="C370" s="1" t="s">
        <v>1125</v>
      </c>
      <c r="D370" s="2" t="n">
        <v>-1.20575</v>
      </c>
      <c r="E370" s="2" t="n">
        <v>0.0007</v>
      </c>
      <c r="F370" s="2" t="n">
        <v>0.0332828</v>
      </c>
      <c r="G370" s="2" t="s">
        <v>17</v>
      </c>
      <c r="H370" s="0" t="n">
        <v>0.433543903</v>
      </c>
      <c r="I370" s="0" t="n">
        <v>-1.68462</v>
      </c>
      <c r="J370" s="0" t="s">
        <v>1126</v>
      </c>
      <c r="K370" s="0" t="s">
        <v>19</v>
      </c>
      <c r="L370" s="0" t="s">
        <v>20</v>
      </c>
      <c r="M370" s="0" t="s">
        <v>21</v>
      </c>
      <c r="N370" s="0" t="n">
        <v>0.386247</v>
      </c>
      <c r="O370" s="0" t="n">
        <v>0.167455</v>
      </c>
    </row>
    <row r="371" customFormat="false" ht="17" hidden="false" customHeight="false" outlineLevel="0" collapsed="false">
      <c r="A371" s="0" t="s">
        <v>1127</v>
      </c>
      <c r="B371" s="0" t="s">
        <v>1127</v>
      </c>
      <c r="C371" s="1" t="s">
        <v>1128</v>
      </c>
      <c r="D371" s="2" t="n">
        <v>-1.21786</v>
      </c>
      <c r="E371" s="2" t="n">
        <v>5E-005</v>
      </c>
      <c r="F371" s="2" t="n">
        <v>0.00437167</v>
      </c>
      <c r="G371" s="2" t="s">
        <v>17</v>
      </c>
      <c r="H371" s="0" t="n">
        <v>0.429919961</v>
      </c>
      <c r="I371" s="0" t="n">
        <v>-2.40164</v>
      </c>
      <c r="J371" s="0" t="s">
        <v>1129</v>
      </c>
      <c r="K371" s="0" t="s">
        <v>19</v>
      </c>
      <c r="L371" s="0" t="s">
        <v>20</v>
      </c>
      <c r="M371" s="0" t="s">
        <v>21</v>
      </c>
      <c r="N371" s="0" t="n">
        <v>5.27933</v>
      </c>
      <c r="O371" s="0" t="n">
        <v>2.2697</v>
      </c>
    </row>
    <row r="372" customFormat="false" ht="17" hidden="false" customHeight="false" outlineLevel="0" collapsed="false">
      <c r="A372" s="0" t="s">
        <v>1130</v>
      </c>
      <c r="B372" s="0" t="s">
        <v>1130</v>
      </c>
      <c r="C372" s="1" t="s">
        <v>1131</v>
      </c>
      <c r="D372" s="2" t="n">
        <v>-1.24153</v>
      </c>
      <c r="E372" s="2" t="n">
        <v>5E-005</v>
      </c>
      <c r="F372" s="2" t="n">
        <v>0.00437167</v>
      </c>
      <c r="G372" s="2" t="s">
        <v>17</v>
      </c>
      <c r="H372" s="0" t="n">
        <v>0.422923901</v>
      </c>
      <c r="I372" s="0" t="n">
        <v>-2.4624</v>
      </c>
      <c r="J372" s="0" t="s">
        <v>1132</v>
      </c>
      <c r="K372" s="0" t="s">
        <v>19</v>
      </c>
      <c r="L372" s="0" t="s">
        <v>20</v>
      </c>
      <c r="M372" s="0" t="s">
        <v>21</v>
      </c>
      <c r="N372" s="0" t="n">
        <v>0.827375</v>
      </c>
      <c r="O372" s="0" t="n">
        <v>0.349915</v>
      </c>
    </row>
    <row r="373" customFormat="false" ht="17" hidden="false" customHeight="false" outlineLevel="0" collapsed="false">
      <c r="A373" s="0" t="s">
        <v>1133</v>
      </c>
      <c r="B373" s="0" t="s">
        <v>1133</v>
      </c>
      <c r="C373" s="1" t="s">
        <v>1134</v>
      </c>
      <c r="D373" s="2" t="n">
        <v>-1.24675</v>
      </c>
      <c r="E373" s="2" t="n">
        <v>0.0002</v>
      </c>
      <c r="F373" s="2" t="n">
        <v>0.0132252</v>
      </c>
      <c r="G373" s="2" t="s">
        <v>17</v>
      </c>
      <c r="H373" s="0" t="n">
        <v>0.421396431</v>
      </c>
      <c r="I373" s="0" t="n">
        <v>-2.44616</v>
      </c>
      <c r="J373" s="0" t="s">
        <v>1135</v>
      </c>
      <c r="K373" s="0" t="s">
        <v>19</v>
      </c>
      <c r="L373" s="0" t="s">
        <v>20</v>
      </c>
      <c r="M373" s="0" t="s">
        <v>21</v>
      </c>
      <c r="N373" s="0" t="n">
        <v>1.12702</v>
      </c>
      <c r="O373" s="0" t="n">
        <v>0.47492</v>
      </c>
    </row>
    <row r="374" customFormat="false" ht="17" hidden="false" customHeight="false" outlineLevel="0" collapsed="false">
      <c r="A374" s="0" t="s">
        <v>1136</v>
      </c>
      <c r="B374" s="0" t="s">
        <v>1136</v>
      </c>
      <c r="C374" s="1" t="s">
        <v>1137</v>
      </c>
      <c r="D374" s="2" t="n">
        <v>-1.25351</v>
      </c>
      <c r="E374" s="2" t="n">
        <v>5E-005</v>
      </c>
      <c r="F374" s="2" t="n">
        <v>0.00437167</v>
      </c>
      <c r="G374" s="2" t="s">
        <v>17</v>
      </c>
      <c r="H374" s="0" t="n">
        <v>0.419426523</v>
      </c>
      <c r="I374" s="0" t="n">
        <v>-5.1608</v>
      </c>
      <c r="J374" s="0" t="s">
        <v>1138</v>
      </c>
      <c r="K374" s="0" t="s">
        <v>19</v>
      </c>
      <c r="L374" s="0" t="s">
        <v>20</v>
      </c>
      <c r="M374" s="0" t="s">
        <v>21</v>
      </c>
      <c r="N374" s="0" t="n">
        <v>27.9856</v>
      </c>
      <c r="O374" s="0" t="n">
        <v>11.7379</v>
      </c>
    </row>
    <row r="375" customFormat="false" ht="17" hidden="false" customHeight="false" outlineLevel="0" collapsed="false">
      <c r="A375" s="0" t="s">
        <v>1139</v>
      </c>
      <c r="B375" s="0" t="s">
        <v>1139</v>
      </c>
      <c r="C375" s="1" t="s">
        <v>1140</v>
      </c>
      <c r="D375" s="2" t="n">
        <v>-1.26935</v>
      </c>
      <c r="E375" s="2" t="n">
        <v>0.0008</v>
      </c>
      <c r="F375" s="2" t="n">
        <v>0.0367067</v>
      </c>
      <c r="G375" s="2" t="s">
        <v>17</v>
      </c>
      <c r="H375" s="0" t="n">
        <v>0.414846638</v>
      </c>
      <c r="I375" s="0" t="n">
        <v>-2.18399</v>
      </c>
      <c r="J375" s="0" t="s">
        <v>1141</v>
      </c>
      <c r="K375" s="0" t="s">
        <v>19</v>
      </c>
      <c r="L375" s="0" t="s">
        <v>20</v>
      </c>
      <c r="M375" s="0" t="s">
        <v>21</v>
      </c>
      <c r="N375" s="0" t="n">
        <v>0.258111</v>
      </c>
      <c r="O375" s="0" t="n">
        <v>0.107076</v>
      </c>
    </row>
    <row r="376" customFormat="false" ht="17" hidden="false" customHeight="false" outlineLevel="0" collapsed="false">
      <c r="A376" s="0" t="s">
        <v>1142</v>
      </c>
      <c r="B376" s="0" t="s">
        <v>1142</v>
      </c>
      <c r="C376" s="1" t="s">
        <v>1143</v>
      </c>
      <c r="D376" s="2" t="n">
        <v>-1.286</v>
      </c>
      <c r="E376" s="2" t="n">
        <v>0.0006</v>
      </c>
      <c r="F376" s="2" t="n">
        <v>0.0301687</v>
      </c>
      <c r="G376" s="2" t="s">
        <v>17</v>
      </c>
      <c r="H376" s="0" t="n">
        <v>0.410086456</v>
      </c>
      <c r="I376" s="0" t="n">
        <v>-2.18002</v>
      </c>
      <c r="J376" s="0" t="s">
        <v>1144</v>
      </c>
      <c r="K376" s="0" t="s">
        <v>19</v>
      </c>
      <c r="L376" s="0" t="s">
        <v>20</v>
      </c>
      <c r="M376" s="0" t="s">
        <v>21</v>
      </c>
      <c r="N376" s="0" t="n">
        <v>3.76872</v>
      </c>
      <c r="O376" s="0" t="n">
        <v>1.5455</v>
      </c>
    </row>
    <row r="377" customFormat="false" ht="17" hidden="false" customHeight="false" outlineLevel="0" collapsed="false">
      <c r="A377" s="0" t="s">
        <v>1145</v>
      </c>
      <c r="B377" s="0" t="s">
        <v>1145</v>
      </c>
      <c r="C377" s="1" t="s">
        <v>1146</v>
      </c>
      <c r="D377" s="2" t="n">
        <v>-1.32292</v>
      </c>
      <c r="E377" s="2" t="n">
        <v>0.00015</v>
      </c>
      <c r="F377" s="2" t="n">
        <v>0.0107305</v>
      </c>
      <c r="G377" s="2" t="s">
        <v>17</v>
      </c>
      <c r="H377" s="0" t="n">
        <v>0.39972508</v>
      </c>
      <c r="I377" s="0" t="n">
        <v>-2.24189</v>
      </c>
      <c r="J377" s="0" t="s">
        <v>1147</v>
      </c>
      <c r="K377" s="0" t="s">
        <v>19</v>
      </c>
      <c r="L377" s="0" t="s">
        <v>20</v>
      </c>
      <c r="M377" s="0" t="s">
        <v>21</v>
      </c>
      <c r="N377" s="0" t="n">
        <v>0.669703</v>
      </c>
      <c r="O377" s="0" t="n">
        <v>0.267697</v>
      </c>
    </row>
    <row r="378" customFormat="false" ht="17" hidden="false" customHeight="false" outlineLevel="0" collapsed="false">
      <c r="A378" s="0" t="s">
        <v>1148</v>
      </c>
      <c r="B378" s="0" t="s">
        <v>1148</v>
      </c>
      <c r="C378" s="1" t="s">
        <v>1149</v>
      </c>
      <c r="D378" s="2" t="n">
        <v>-1.35233</v>
      </c>
      <c r="E378" s="2" t="n">
        <v>5E-005</v>
      </c>
      <c r="F378" s="2" t="n">
        <v>0.00437167</v>
      </c>
      <c r="G378" s="2" t="s">
        <v>17</v>
      </c>
      <c r="H378" s="0" t="n">
        <v>0.391658996</v>
      </c>
      <c r="I378" s="0" t="n">
        <v>-3.33107</v>
      </c>
      <c r="J378" s="0" t="s">
        <v>1063</v>
      </c>
      <c r="K378" s="0" t="s">
        <v>19</v>
      </c>
      <c r="L378" s="0" t="s">
        <v>20</v>
      </c>
      <c r="M378" s="0" t="s">
        <v>21</v>
      </c>
      <c r="N378" s="0" t="n">
        <v>19.4087</v>
      </c>
      <c r="O378" s="0" t="n">
        <v>7.6016</v>
      </c>
    </row>
    <row r="379" customFormat="false" ht="17" hidden="false" customHeight="false" outlineLevel="0" collapsed="false">
      <c r="A379" s="0" t="s">
        <v>1150</v>
      </c>
      <c r="B379" s="0" t="s">
        <v>1150</v>
      </c>
      <c r="C379" s="1" t="s">
        <v>1151</v>
      </c>
      <c r="D379" s="2" t="n">
        <v>-1.37071</v>
      </c>
      <c r="E379" s="2" t="n">
        <v>5E-005</v>
      </c>
      <c r="F379" s="2" t="n">
        <v>0.00437167</v>
      </c>
      <c r="G379" s="2" t="s">
        <v>17</v>
      </c>
      <c r="H379" s="0" t="n">
        <v>0.386700893</v>
      </c>
      <c r="I379" s="0" t="n">
        <v>-4.44106</v>
      </c>
      <c r="J379" s="0" t="s">
        <v>1152</v>
      </c>
      <c r="K379" s="0" t="s">
        <v>19</v>
      </c>
      <c r="L379" s="0" t="s">
        <v>20</v>
      </c>
      <c r="M379" s="0" t="s">
        <v>21</v>
      </c>
      <c r="N379" s="0" t="n">
        <v>15.2638</v>
      </c>
      <c r="O379" s="0" t="n">
        <v>5.90253</v>
      </c>
    </row>
    <row r="380" customFormat="false" ht="17" hidden="false" customHeight="false" outlineLevel="0" collapsed="false">
      <c r="A380" s="0" t="s">
        <v>1153</v>
      </c>
      <c r="B380" s="0" t="s">
        <v>1153</v>
      </c>
      <c r="C380" s="1" t="s">
        <v>1154</v>
      </c>
      <c r="D380" s="2" t="n">
        <v>-1.37861</v>
      </c>
      <c r="E380" s="2" t="n">
        <v>5E-005</v>
      </c>
      <c r="F380" s="2" t="n">
        <v>0.00437167</v>
      </c>
      <c r="G380" s="2" t="s">
        <v>17</v>
      </c>
      <c r="H380" s="0" t="n">
        <v>0.384589159</v>
      </c>
      <c r="I380" s="0" t="n">
        <v>-3.20633</v>
      </c>
      <c r="J380" s="0" t="s">
        <v>1155</v>
      </c>
      <c r="K380" s="0" t="s">
        <v>19</v>
      </c>
      <c r="L380" s="0" t="s">
        <v>20</v>
      </c>
      <c r="M380" s="0" t="s">
        <v>21</v>
      </c>
      <c r="N380" s="0" t="n">
        <v>0.557047</v>
      </c>
      <c r="O380" s="0" t="n">
        <v>0.214235</v>
      </c>
    </row>
    <row r="381" customFormat="false" ht="17" hidden="false" customHeight="false" outlineLevel="0" collapsed="false">
      <c r="A381" s="0" t="s">
        <v>1156</v>
      </c>
      <c r="B381" s="0" t="s">
        <v>1156</v>
      </c>
      <c r="C381" s="1" t="s">
        <v>1157</v>
      </c>
      <c r="D381" s="2" t="n">
        <v>-1.40777</v>
      </c>
      <c r="E381" s="2" t="n">
        <v>0.0007</v>
      </c>
      <c r="F381" s="2" t="n">
        <v>0.0332828</v>
      </c>
      <c r="G381" s="2" t="s">
        <v>17</v>
      </c>
      <c r="H381" s="0" t="n">
        <v>0.376893808</v>
      </c>
      <c r="I381" s="0" t="n">
        <v>-2.2105</v>
      </c>
      <c r="J381" s="0" t="s">
        <v>1158</v>
      </c>
      <c r="K381" s="0" t="s">
        <v>19</v>
      </c>
      <c r="L381" s="0" t="s">
        <v>20</v>
      </c>
      <c r="M381" s="0" t="s">
        <v>21</v>
      </c>
      <c r="N381" s="0" t="n">
        <v>0.266257</v>
      </c>
      <c r="O381" s="0" t="n">
        <v>0.100351</v>
      </c>
    </row>
    <row r="382" customFormat="false" ht="17" hidden="false" customHeight="false" outlineLevel="0" collapsed="false">
      <c r="A382" s="0" t="s">
        <v>1159</v>
      </c>
      <c r="B382" s="0" t="s">
        <v>1159</v>
      </c>
      <c r="C382" s="1" t="s">
        <v>1160</v>
      </c>
      <c r="D382" s="2" t="n">
        <v>-1.41538</v>
      </c>
      <c r="E382" s="2" t="n">
        <v>5E-005</v>
      </c>
      <c r="F382" s="2" t="n">
        <v>0.00437167</v>
      </c>
      <c r="G382" s="2" t="s">
        <v>17</v>
      </c>
      <c r="H382" s="0" t="n">
        <v>0.374910984</v>
      </c>
      <c r="I382" s="0" t="n">
        <v>-4.08393</v>
      </c>
      <c r="J382" s="0" t="s">
        <v>1161</v>
      </c>
      <c r="K382" s="0" t="s">
        <v>19</v>
      </c>
      <c r="L382" s="0" t="s">
        <v>20</v>
      </c>
      <c r="M382" s="0" t="s">
        <v>21</v>
      </c>
      <c r="N382" s="0" t="n">
        <v>5.92983</v>
      </c>
      <c r="O382" s="0" t="n">
        <v>2.22316</v>
      </c>
    </row>
    <row r="383" customFormat="false" ht="17" hidden="false" customHeight="false" outlineLevel="0" collapsed="false">
      <c r="A383" s="0" t="s">
        <v>1162</v>
      </c>
      <c r="B383" s="0" t="s">
        <v>1162</v>
      </c>
      <c r="C383" s="1" t="s">
        <v>1163</v>
      </c>
      <c r="D383" s="2" t="n">
        <v>-1.44725</v>
      </c>
      <c r="E383" s="2" t="n">
        <v>0.0011</v>
      </c>
      <c r="F383" s="2" t="n">
        <v>0.0450828</v>
      </c>
      <c r="G383" s="2" t="s">
        <v>17</v>
      </c>
      <c r="H383" s="0" t="n">
        <v>0.366719783</v>
      </c>
      <c r="I383" s="0" t="n">
        <v>-1.88592</v>
      </c>
      <c r="J383" s="0" t="s">
        <v>1164</v>
      </c>
      <c r="K383" s="0" t="s">
        <v>19</v>
      </c>
      <c r="L383" s="0" t="s">
        <v>20</v>
      </c>
      <c r="M383" s="0" t="s">
        <v>21</v>
      </c>
      <c r="N383" s="0" t="n">
        <v>0.236807</v>
      </c>
      <c r="O383" s="0" t="n">
        <v>0.0868417</v>
      </c>
    </row>
    <row r="384" customFormat="false" ht="17" hidden="false" customHeight="false" outlineLevel="0" collapsed="false">
      <c r="A384" s="0" t="s">
        <v>1165</v>
      </c>
      <c r="B384" s="0" t="s">
        <v>1165</v>
      </c>
      <c r="C384" s="1" t="s">
        <v>1166</v>
      </c>
      <c r="D384" s="2" t="n">
        <v>-1.4725</v>
      </c>
      <c r="E384" s="2" t="n">
        <v>5E-005</v>
      </c>
      <c r="F384" s="2" t="n">
        <v>0.00437167</v>
      </c>
      <c r="G384" s="2" t="s">
        <v>17</v>
      </c>
      <c r="H384" s="0" t="n">
        <v>0.360357306</v>
      </c>
      <c r="I384" s="0" t="n">
        <v>-3.16355</v>
      </c>
      <c r="J384" s="0" t="s">
        <v>1167</v>
      </c>
      <c r="K384" s="0" t="s">
        <v>19</v>
      </c>
      <c r="L384" s="0" t="s">
        <v>20</v>
      </c>
      <c r="M384" s="0" t="s">
        <v>21</v>
      </c>
      <c r="N384" s="0" t="n">
        <v>0.61033</v>
      </c>
      <c r="O384" s="0" t="n">
        <v>0.219937</v>
      </c>
    </row>
    <row r="385" customFormat="false" ht="17" hidden="false" customHeight="false" outlineLevel="0" collapsed="false">
      <c r="A385" s="0" t="s">
        <v>1168</v>
      </c>
      <c r="B385" s="0" t="s">
        <v>1168</v>
      </c>
      <c r="C385" s="1" t="s">
        <v>1169</v>
      </c>
      <c r="D385" s="2" t="n">
        <v>-1.49246</v>
      </c>
      <c r="E385" s="2" t="n">
        <v>5E-005</v>
      </c>
      <c r="F385" s="2" t="n">
        <v>0.00437167</v>
      </c>
      <c r="G385" s="2" t="s">
        <v>17</v>
      </c>
      <c r="H385" s="0" t="n">
        <v>0.355406014</v>
      </c>
      <c r="I385" s="0" t="n">
        <v>-7.66882</v>
      </c>
      <c r="J385" s="0" t="s">
        <v>1170</v>
      </c>
      <c r="K385" s="0" t="s">
        <v>19</v>
      </c>
      <c r="L385" s="0" t="s">
        <v>20</v>
      </c>
      <c r="M385" s="0" t="s">
        <v>21</v>
      </c>
      <c r="N385" s="0" t="n">
        <v>6.68909</v>
      </c>
      <c r="O385" s="0" t="n">
        <v>2.37735</v>
      </c>
    </row>
    <row r="386" customFormat="false" ht="17" hidden="false" customHeight="false" outlineLevel="0" collapsed="false">
      <c r="A386" s="0" t="s">
        <v>1171</v>
      </c>
      <c r="B386" s="0" t="s">
        <v>1171</v>
      </c>
      <c r="C386" s="1" t="s">
        <v>1172</v>
      </c>
      <c r="D386" s="2" t="n">
        <v>-1.59395</v>
      </c>
      <c r="E386" s="2" t="n">
        <v>5E-005</v>
      </c>
      <c r="F386" s="2" t="n">
        <v>0.00437167</v>
      </c>
      <c r="G386" s="2" t="s">
        <v>17</v>
      </c>
      <c r="H386" s="0" t="n">
        <v>0.331263235</v>
      </c>
      <c r="I386" s="0" t="n">
        <v>-5.17649</v>
      </c>
      <c r="J386" s="0" t="s">
        <v>1173</v>
      </c>
      <c r="K386" s="0" t="s">
        <v>19</v>
      </c>
      <c r="L386" s="0" t="s">
        <v>20</v>
      </c>
      <c r="M386" s="0" t="s">
        <v>21</v>
      </c>
      <c r="N386" s="0" t="n">
        <v>2.60611</v>
      </c>
      <c r="O386" s="0" t="n">
        <v>0.863308</v>
      </c>
    </row>
    <row r="387" customFormat="false" ht="17" hidden="false" customHeight="false" outlineLevel="0" collapsed="false">
      <c r="A387" s="0" t="s">
        <v>1174</v>
      </c>
      <c r="B387" s="0" t="s">
        <v>1174</v>
      </c>
      <c r="C387" s="1" t="s">
        <v>1175</v>
      </c>
      <c r="D387" s="2" t="n">
        <v>-1.5987</v>
      </c>
      <c r="E387" s="2" t="n">
        <v>5E-005</v>
      </c>
      <c r="F387" s="2" t="n">
        <v>0.00437167</v>
      </c>
      <c r="G387" s="2" t="s">
        <v>17</v>
      </c>
      <c r="H387" s="0" t="n">
        <v>0.330174361</v>
      </c>
      <c r="I387" s="0" t="n">
        <v>-4.16205</v>
      </c>
      <c r="J387" s="0" t="s">
        <v>1176</v>
      </c>
      <c r="K387" s="0" t="s">
        <v>19</v>
      </c>
      <c r="L387" s="0" t="s">
        <v>20</v>
      </c>
      <c r="M387" s="0" t="s">
        <v>21</v>
      </c>
      <c r="N387" s="0" t="n">
        <v>0.907445</v>
      </c>
      <c r="O387" s="0" t="n">
        <v>0.299615</v>
      </c>
    </row>
    <row r="388" customFormat="false" ht="17" hidden="false" customHeight="false" outlineLevel="0" collapsed="false">
      <c r="A388" s="0" t="s">
        <v>1177</v>
      </c>
      <c r="B388" s="0" t="s">
        <v>1177</v>
      </c>
      <c r="C388" s="1" t="s">
        <v>1178</v>
      </c>
      <c r="D388" s="2" t="n">
        <v>-1.63788</v>
      </c>
      <c r="E388" s="2" t="n">
        <v>0.00035</v>
      </c>
      <c r="F388" s="2" t="n">
        <v>0.0203258</v>
      </c>
      <c r="G388" s="2" t="s">
        <v>17</v>
      </c>
      <c r="H388" s="0" t="n">
        <v>0.321328311</v>
      </c>
      <c r="I388" s="0" t="n">
        <v>-2.37114</v>
      </c>
      <c r="J388" s="0" t="s">
        <v>1179</v>
      </c>
      <c r="K388" s="0" t="s">
        <v>19</v>
      </c>
      <c r="L388" s="0" t="s">
        <v>20</v>
      </c>
      <c r="M388" s="0" t="s">
        <v>21</v>
      </c>
      <c r="N388" s="0" t="n">
        <v>0.596196</v>
      </c>
      <c r="O388" s="0" t="n">
        <v>0.191574</v>
      </c>
    </row>
    <row r="389" customFormat="false" ht="17" hidden="false" customHeight="false" outlineLevel="0" collapsed="false">
      <c r="A389" s="0" t="s">
        <v>1180</v>
      </c>
      <c r="B389" s="0" t="s">
        <v>1180</v>
      </c>
      <c r="C389" s="1" t="s">
        <v>1181</v>
      </c>
      <c r="D389" s="2" t="n">
        <v>-1.66472</v>
      </c>
      <c r="E389" s="2" t="n">
        <v>5E-005</v>
      </c>
      <c r="F389" s="2" t="n">
        <v>0.00437167</v>
      </c>
      <c r="G389" s="2" t="s">
        <v>17</v>
      </c>
      <c r="H389" s="0" t="n">
        <v>0.315405561</v>
      </c>
      <c r="I389" s="0" t="n">
        <v>-5.30845</v>
      </c>
      <c r="J389" s="0" t="s">
        <v>1182</v>
      </c>
      <c r="K389" s="0" t="s">
        <v>19</v>
      </c>
      <c r="L389" s="0" t="s">
        <v>20</v>
      </c>
      <c r="M389" s="0" t="s">
        <v>21</v>
      </c>
      <c r="N389" s="0" t="n">
        <v>5.94013</v>
      </c>
      <c r="O389" s="0" t="n">
        <v>1.87355</v>
      </c>
    </row>
    <row r="390" customFormat="false" ht="17" hidden="false" customHeight="false" outlineLevel="0" collapsed="false">
      <c r="A390" s="0" t="s">
        <v>1183</v>
      </c>
      <c r="B390" s="0" t="s">
        <v>1183</v>
      </c>
      <c r="C390" s="1" t="s">
        <v>1184</v>
      </c>
      <c r="D390" s="2" t="n">
        <v>-1.7888</v>
      </c>
      <c r="E390" s="2" t="n">
        <v>5E-005</v>
      </c>
      <c r="F390" s="2" t="n">
        <v>0.00437167</v>
      </c>
      <c r="G390" s="2" t="s">
        <v>17</v>
      </c>
      <c r="H390" s="0" t="n">
        <v>0.289412673</v>
      </c>
      <c r="I390" s="0" t="n">
        <v>-3.84623</v>
      </c>
      <c r="J390" s="0" t="s">
        <v>1185</v>
      </c>
      <c r="K390" s="0" t="s">
        <v>19</v>
      </c>
      <c r="L390" s="0" t="s">
        <v>20</v>
      </c>
      <c r="M390" s="0" t="s">
        <v>21</v>
      </c>
      <c r="N390" s="0" t="n">
        <v>0.845779</v>
      </c>
      <c r="O390" s="0" t="n">
        <v>0.244779</v>
      </c>
    </row>
    <row r="391" customFormat="false" ht="17" hidden="false" customHeight="false" outlineLevel="0" collapsed="false">
      <c r="A391" s="0" t="s">
        <v>1186</v>
      </c>
      <c r="B391" s="0" t="s">
        <v>1186</v>
      </c>
      <c r="C391" s="1" t="s">
        <v>1187</v>
      </c>
      <c r="D391" s="2" t="n">
        <v>-2.00009</v>
      </c>
      <c r="E391" s="2" t="n">
        <v>5E-005</v>
      </c>
      <c r="F391" s="2" t="n">
        <v>0.00437167</v>
      </c>
      <c r="G391" s="2" t="s">
        <v>17</v>
      </c>
      <c r="H391" s="0" t="n">
        <v>0.249984405</v>
      </c>
      <c r="I391" s="0" t="n">
        <v>-7.96203</v>
      </c>
      <c r="J391" s="0" t="s">
        <v>1188</v>
      </c>
      <c r="K391" s="0" t="s">
        <v>19</v>
      </c>
      <c r="L391" s="0" t="s">
        <v>20</v>
      </c>
      <c r="M391" s="0" t="s">
        <v>21</v>
      </c>
      <c r="N391" s="0" t="n">
        <v>2.26201</v>
      </c>
      <c r="O391" s="0" t="n">
        <v>0.565468</v>
      </c>
    </row>
    <row r="392" customFormat="false" ht="17" hidden="false" customHeight="false" outlineLevel="0" collapsed="false">
      <c r="A392" s="0" t="s">
        <v>1189</v>
      </c>
      <c r="B392" s="0" t="s">
        <v>1189</v>
      </c>
      <c r="C392" s="1" t="s">
        <v>1190</v>
      </c>
      <c r="D392" s="2" t="n">
        <v>-2.31677</v>
      </c>
      <c r="E392" s="2" t="n">
        <v>0.0001</v>
      </c>
      <c r="F392" s="2" t="n">
        <v>0.00771471</v>
      </c>
      <c r="G392" s="2" t="s">
        <v>17</v>
      </c>
      <c r="H392" s="0" t="n">
        <v>0.200716344</v>
      </c>
      <c r="I392" s="0" t="n">
        <v>-1.30461</v>
      </c>
      <c r="J392" s="0" t="s">
        <v>1191</v>
      </c>
      <c r="K392" s="0" t="s">
        <v>19</v>
      </c>
      <c r="L392" s="0" t="s">
        <v>20</v>
      </c>
      <c r="M392" s="0" t="s">
        <v>21</v>
      </c>
      <c r="N392" s="0" t="n">
        <v>0.308962</v>
      </c>
      <c r="O392" s="0" t="n">
        <v>0.0620139</v>
      </c>
    </row>
    <row r="393" customFormat="false" ht="17" hidden="false" customHeight="false" outlineLevel="0" collapsed="false">
      <c r="A393" s="0" t="s">
        <v>1192</v>
      </c>
      <c r="B393" s="0" t="s">
        <v>1192</v>
      </c>
      <c r="C393" s="1" t="s">
        <v>1193</v>
      </c>
      <c r="D393" s="2" t="n">
        <v>-2.69641</v>
      </c>
      <c r="E393" s="2" t="n">
        <v>0.00055</v>
      </c>
      <c r="F393" s="2" t="n">
        <v>0.0286619</v>
      </c>
      <c r="G393" s="2" t="s">
        <v>17</v>
      </c>
      <c r="H393" s="0" t="n">
        <v>0.154276476</v>
      </c>
      <c r="I393" s="0" t="n">
        <v>-2.98116</v>
      </c>
      <c r="J393" s="0" t="s">
        <v>1194</v>
      </c>
      <c r="K393" s="0" t="s">
        <v>19</v>
      </c>
      <c r="L393" s="0" t="s">
        <v>20</v>
      </c>
      <c r="M393" s="0" t="s">
        <v>21</v>
      </c>
      <c r="N393" s="0" t="n">
        <v>0.480279</v>
      </c>
      <c r="O393" s="0" t="n">
        <v>0.0740955</v>
      </c>
    </row>
    <row r="394" customFormat="false" ht="17" hidden="false" customHeight="false" outlineLevel="0" collapsed="false">
      <c r="A394" s="0" t="s">
        <v>1195</v>
      </c>
      <c r="B394" s="0" t="s">
        <v>1195</v>
      </c>
      <c r="C394" s="1" t="s">
        <v>1196</v>
      </c>
      <c r="D394" s="2" t="n">
        <v>-2.916</v>
      </c>
      <c r="E394" s="2" t="n">
        <v>5E-005</v>
      </c>
      <c r="F394" s="2" t="n">
        <v>0.00437167</v>
      </c>
      <c r="G394" s="2" t="s">
        <v>17</v>
      </c>
      <c r="H394" s="0" t="n">
        <v>0.132494098</v>
      </c>
      <c r="I394" s="0" t="n">
        <v>-7.48491</v>
      </c>
      <c r="J394" s="0" t="s">
        <v>1197</v>
      </c>
      <c r="K394" s="0" t="s">
        <v>19</v>
      </c>
      <c r="L394" s="0" t="s">
        <v>20</v>
      </c>
      <c r="M394" s="0" t="s">
        <v>21</v>
      </c>
      <c r="N394" s="0" t="n">
        <v>1.62849</v>
      </c>
      <c r="O394" s="0" t="n">
        <v>0.215766</v>
      </c>
    </row>
    <row r="395" customFormat="false" ht="17" hidden="false" customHeight="false" outlineLevel="0" collapsed="false">
      <c r="A395" s="0" t="s">
        <v>1198</v>
      </c>
      <c r="B395" s="0" t="s">
        <v>1198</v>
      </c>
      <c r="C395" s="1" t="s">
        <v>1199</v>
      </c>
      <c r="D395" s="2" t="n">
        <v>-2.91671</v>
      </c>
      <c r="E395" s="2" t="n">
        <v>5E-005</v>
      </c>
      <c r="F395" s="2" t="n">
        <v>0.00437167</v>
      </c>
      <c r="G395" s="2" t="s">
        <v>17</v>
      </c>
      <c r="H395" s="0" t="n">
        <v>0.132428909</v>
      </c>
      <c r="I395" s="0" t="n">
        <v>-2.26113</v>
      </c>
      <c r="J395" s="0" t="s">
        <v>1200</v>
      </c>
      <c r="K395" s="0" t="s">
        <v>19</v>
      </c>
      <c r="L395" s="0" t="s">
        <v>20</v>
      </c>
      <c r="M395" s="0" t="s">
        <v>21</v>
      </c>
      <c r="N395" s="0" t="n">
        <v>0.893126</v>
      </c>
      <c r="O395" s="0" t="n">
        <v>0.118275</v>
      </c>
    </row>
    <row r="396" customFormat="false" ht="17" hidden="false" customHeight="false" outlineLevel="0" collapsed="false">
      <c r="A396" s="0" t="s">
        <v>1201</v>
      </c>
      <c r="B396" s="0" t="s">
        <v>1201</v>
      </c>
      <c r="C396" s="1" t="s">
        <v>1202</v>
      </c>
      <c r="D396" s="2" t="n">
        <v>-2.92763</v>
      </c>
      <c r="E396" s="2" t="n">
        <v>5E-005</v>
      </c>
      <c r="F396" s="2" t="n">
        <v>0.00437167</v>
      </c>
      <c r="G396" s="2" t="s">
        <v>17</v>
      </c>
      <c r="H396" s="0" t="n">
        <v>0.131430317</v>
      </c>
      <c r="I396" s="0" t="n">
        <v>-5.43702</v>
      </c>
      <c r="J396" s="0" t="s">
        <v>1203</v>
      </c>
      <c r="K396" s="0" t="s">
        <v>19</v>
      </c>
      <c r="L396" s="0" t="s">
        <v>20</v>
      </c>
      <c r="M396" s="0" t="s">
        <v>21</v>
      </c>
      <c r="N396" s="0" t="n">
        <v>4.75406</v>
      </c>
      <c r="O396" s="0" t="n">
        <v>0.624827</v>
      </c>
    </row>
    <row r="397" customFormat="false" ht="17" hidden="false" customHeight="false" outlineLevel="0" collapsed="false">
      <c r="A397" s="0" t="s">
        <v>1204</v>
      </c>
      <c r="B397" s="0" t="s">
        <v>1204</v>
      </c>
      <c r="C397" s="1" t="s">
        <v>1205</v>
      </c>
      <c r="D397" s="2" t="n">
        <v>-3.22577</v>
      </c>
      <c r="E397" s="2" t="n">
        <v>0.0007</v>
      </c>
      <c r="F397" s="2" t="n">
        <v>0.0332828</v>
      </c>
      <c r="G397" s="2" t="s">
        <v>17</v>
      </c>
      <c r="H397" s="0" t="n">
        <v>0.106892312</v>
      </c>
      <c r="I397" s="0" t="n">
        <v>-1.89758</v>
      </c>
      <c r="J397" s="0" t="s">
        <v>1206</v>
      </c>
      <c r="K397" s="0" t="s">
        <v>19</v>
      </c>
      <c r="L397" s="0" t="s">
        <v>20</v>
      </c>
      <c r="M397" s="0" t="s">
        <v>21</v>
      </c>
      <c r="N397" s="0" t="n">
        <v>0.864679</v>
      </c>
      <c r="O397" s="0" t="n">
        <v>0.0924278</v>
      </c>
    </row>
    <row r="398" customFormat="false" ht="17" hidden="false" customHeight="false" outlineLevel="0" collapsed="false">
      <c r="A398" s="0" t="s">
        <v>1207</v>
      </c>
      <c r="B398" s="0" t="s">
        <v>1207</v>
      </c>
      <c r="C398" s="1" t="s">
        <v>1208</v>
      </c>
      <c r="D398" s="2" t="n">
        <v>-3.27418</v>
      </c>
      <c r="E398" s="2" t="n">
        <v>5E-005</v>
      </c>
      <c r="F398" s="2" t="n">
        <v>0.00437167</v>
      </c>
      <c r="G398" s="2" t="s">
        <v>17</v>
      </c>
      <c r="H398" s="0" t="n">
        <v>0.103365024</v>
      </c>
      <c r="I398" s="0" t="n">
        <v>-6.20525</v>
      </c>
      <c r="J398" s="0" t="s">
        <v>1209</v>
      </c>
      <c r="K398" s="0" t="s">
        <v>19</v>
      </c>
      <c r="L398" s="0" t="s">
        <v>20</v>
      </c>
      <c r="M398" s="0" t="s">
        <v>21</v>
      </c>
      <c r="N398" s="0" t="n">
        <v>2.0513</v>
      </c>
      <c r="O398" s="0" t="n">
        <v>0.212032</v>
      </c>
    </row>
    <row r="399" customFormat="false" ht="17" hidden="false" customHeight="false" outlineLevel="0" collapsed="false">
      <c r="A399" s="0" t="s">
        <v>1210</v>
      </c>
      <c r="B399" s="0" t="s">
        <v>1210</v>
      </c>
      <c r="C399" s="1" t="s">
        <v>1211</v>
      </c>
      <c r="D399" s="2" t="n">
        <v>-3.51983</v>
      </c>
      <c r="E399" s="2" t="n">
        <v>5E-005</v>
      </c>
      <c r="F399" s="2" t="n">
        <v>0.00437167</v>
      </c>
      <c r="G399" s="2" t="s">
        <v>17</v>
      </c>
      <c r="H399" s="0" t="n">
        <v>0.087181752</v>
      </c>
      <c r="I399" s="0" t="n">
        <v>-9.67129</v>
      </c>
      <c r="J399" s="0" t="s">
        <v>1212</v>
      </c>
      <c r="K399" s="0" t="s">
        <v>19</v>
      </c>
      <c r="L399" s="0" t="s">
        <v>20</v>
      </c>
      <c r="M399" s="0" t="s">
        <v>21</v>
      </c>
      <c r="N399" s="0" t="n">
        <v>15.7069</v>
      </c>
      <c r="O399" s="0" t="n">
        <v>1.369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